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_rels/chart1.xml.rels" ContentType="application/vnd.openxmlformats-package.relationship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o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8" uniqueCount="439">
  <si>
    <t xml:space="preserve">embryo name</t>
  </si>
  <si>
    <t xml:space="preserve">gene</t>
  </si>
  <si>
    <t xml:space="preserve">offset</t>
  </si>
  <si>
    <t xml:space="preserve">standardized offset</t>
  </si>
  <si>
    <t xml:space="preserve">gain</t>
  </si>
  <si>
    <t xml:space="preserve">exp(standardized gain)</t>
  </si>
  <si>
    <t xml:space="preserve">predicted error 10</t>
  </si>
  <si>
    <t xml:space="preserve">predicted error 200</t>
  </si>
  <si>
    <t xml:space="preserve">FESca01.txt</t>
  </si>
  <si>
    <t xml:space="preserve">eve</t>
  </si>
  <si>
    <t xml:space="preserve">FESca02.txt</t>
  </si>
  <si>
    <t xml:space="preserve">FESca03.txt</t>
  </si>
  <si>
    <t xml:space="preserve">FESca05.txt</t>
  </si>
  <si>
    <t xml:space="preserve">FESca06.txt</t>
  </si>
  <si>
    <t xml:space="preserve">FESca07.txt</t>
  </si>
  <si>
    <t xml:space="preserve">FESca08.txt</t>
  </si>
  <si>
    <t xml:space="preserve">FESca09.txt</t>
  </si>
  <si>
    <t xml:space="preserve">FESca10.txt</t>
  </si>
  <si>
    <t xml:space="preserve">FESca11.txt</t>
  </si>
  <si>
    <t xml:space="preserve">FESca12.txt</t>
  </si>
  <si>
    <t xml:space="preserve">FESca13.txt</t>
  </si>
  <si>
    <t xml:space="preserve">FESca14.txt</t>
  </si>
  <si>
    <t xml:space="preserve">FESca17.txt</t>
  </si>
  <si>
    <t xml:space="preserve">FESca18.txt</t>
  </si>
  <si>
    <t xml:space="preserve">FESca19.txt</t>
  </si>
  <si>
    <t xml:space="preserve">FESca20.txt</t>
  </si>
  <si>
    <t xml:space="preserve">FESca21.txt</t>
  </si>
  <si>
    <t xml:space="preserve">FESca22.txt</t>
  </si>
  <si>
    <t xml:space="preserve">FESca23.txt</t>
  </si>
  <si>
    <t xml:space="preserve">FESca24.txt</t>
  </si>
  <si>
    <t xml:space="preserve">FESca26.txt</t>
  </si>
  <si>
    <t xml:space="preserve">FESca27.txt</t>
  </si>
  <si>
    <t xml:space="preserve">FEScb01.txt</t>
  </si>
  <si>
    <t xml:space="preserve">FEScb02.txt</t>
  </si>
  <si>
    <t xml:space="preserve">FEScb03.txt</t>
  </si>
  <si>
    <t xml:space="preserve">FEScb04.txt</t>
  </si>
  <si>
    <t xml:space="preserve">FEScb05.txt</t>
  </si>
  <si>
    <t xml:space="preserve">FEScb06.txt</t>
  </si>
  <si>
    <t xml:space="preserve">FEScb07.txt</t>
  </si>
  <si>
    <t xml:space="preserve">FEScb08.txt</t>
  </si>
  <si>
    <t xml:space="preserve">FEScb09.txt</t>
  </si>
  <si>
    <t xml:space="preserve">FEScb10.txt</t>
  </si>
  <si>
    <t xml:space="preserve">FEScb11.txt</t>
  </si>
  <si>
    <t xml:space="preserve">FEScb12.txt</t>
  </si>
  <si>
    <t xml:space="preserve">FEScb13.txt</t>
  </si>
  <si>
    <t xml:space="preserve">FEScb14.txt</t>
  </si>
  <si>
    <t xml:space="preserve">FEScb16.txt</t>
  </si>
  <si>
    <t xml:space="preserve">FEScb17.txt</t>
  </si>
  <si>
    <t xml:space="preserve">FEScb18.txt</t>
  </si>
  <si>
    <t xml:space="preserve">FEScb19.txt</t>
  </si>
  <si>
    <t xml:space="preserve">FEScb20.txt</t>
  </si>
  <si>
    <t xml:space="preserve">FEScb21.txt</t>
  </si>
  <si>
    <t xml:space="preserve">FEScb22.txt</t>
  </si>
  <si>
    <t xml:space="preserve">FEScb23.txt</t>
  </si>
  <si>
    <t xml:space="preserve">FEScb24.txt</t>
  </si>
  <si>
    <t xml:space="preserve">FEScb26.txt</t>
  </si>
  <si>
    <t xml:space="preserve">FEScb28.txt</t>
  </si>
  <si>
    <t xml:space="preserve">FEScc01.txt</t>
  </si>
  <si>
    <t xml:space="preserve">FEScc02.txt</t>
  </si>
  <si>
    <t xml:space="preserve">FEScc03.txt</t>
  </si>
  <si>
    <t xml:space="preserve">FEScc04.txt</t>
  </si>
  <si>
    <t xml:space="preserve">FEScc06.txt</t>
  </si>
  <si>
    <t xml:space="preserve">FEScc07.txt</t>
  </si>
  <si>
    <t xml:space="preserve">FEScc08.txt</t>
  </si>
  <si>
    <t xml:space="preserve">FEScc09.txt</t>
  </si>
  <si>
    <t xml:space="preserve">FEScc10.txt</t>
  </si>
  <si>
    <t xml:space="preserve">FEScc13.txt</t>
  </si>
  <si>
    <t xml:space="preserve">FEScc14.txt</t>
  </si>
  <si>
    <t xml:space="preserve">FEScc15.txt</t>
  </si>
  <si>
    <t xml:space="preserve">FEScc17.txt</t>
  </si>
  <si>
    <t xml:space="preserve">FEScc20.txt</t>
  </si>
  <si>
    <t xml:space="preserve">FEScc21.txt</t>
  </si>
  <si>
    <t xml:space="preserve">FEScc22.txt</t>
  </si>
  <si>
    <t xml:space="preserve">FEScc23.txt</t>
  </si>
  <si>
    <t xml:space="preserve">FEScc24.txt</t>
  </si>
  <si>
    <t xml:space="preserve">FEScc25.txt</t>
  </si>
  <si>
    <t xml:space="preserve">FEScc29.txt</t>
  </si>
  <si>
    <t xml:space="preserve">FEScc30.txt</t>
  </si>
  <si>
    <t xml:space="preserve">FEScc31.txt</t>
  </si>
  <si>
    <t xml:space="preserve">FEScc32.txt</t>
  </si>
  <si>
    <t xml:space="preserve">FEScc34.txt</t>
  </si>
  <si>
    <t xml:space="preserve">FEScc36.txt</t>
  </si>
  <si>
    <t xml:space="preserve">FEScc37.txt</t>
  </si>
  <si>
    <t xml:space="preserve">FEScc38.txt</t>
  </si>
  <si>
    <t xml:space="preserve">FEScc39.txt</t>
  </si>
  <si>
    <t xml:space="preserve">FEScc41.txt</t>
  </si>
  <si>
    <t xml:space="preserve">FEScc42.txt</t>
  </si>
  <si>
    <t xml:space="preserve">FEScc43.txt</t>
  </si>
  <si>
    <t xml:space="preserve">FEScc44.txt</t>
  </si>
  <si>
    <t xml:space="preserve">FEScd01.txt</t>
  </si>
  <si>
    <t xml:space="preserve">FEScd02.txt</t>
  </si>
  <si>
    <t xml:space="preserve">FEScd03.txt</t>
  </si>
  <si>
    <t xml:space="preserve">FEScd04.txt</t>
  </si>
  <si>
    <t xml:space="preserve">FEScd05.txt</t>
  </si>
  <si>
    <t xml:space="preserve">FEScd06.txt</t>
  </si>
  <si>
    <t xml:space="preserve">FEScd07.txt</t>
  </si>
  <si>
    <t xml:space="preserve">FEScd08.txt</t>
  </si>
  <si>
    <t xml:space="preserve">FEScd10.txt</t>
  </si>
  <si>
    <t xml:space="preserve">FEScd11.txt</t>
  </si>
  <si>
    <t xml:space="preserve">FEScd12.txt</t>
  </si>
  <si>
    <t xml:space="preserve">FEScd13.txt</t>
  </si>
  <si>
    <t xml:space="preserve">FEScd15.txt</t>
  </si>
  <si>
    <t xml:space="preserve">FEScd16.txt</t>
  </si>
  <si>
    <t xml:space="preserve">FEScd17.txt</t>
  </si>
  <si>
    <t xml:space="preserve">FEScd18.txt</t>
  </si>
  <si>
    <t xml:space="preserve">FEScd21.txt</t>
  </si>
  <si>
    <t xml:space="preserve">FEScd24.txt</t>
  </si>
  <si>
    <t xml:space="preserve">FESce01.txt</t>
  </si>
  <si>
    <t xml:space="preserve">FESce02.txt</t>
  </si>
  <si>
    <t xml:space="preserve">FESce03.txt</t>
  </si>
  <si>
    <t xml:space="preserve">FESce04.txt</t>
  </si>
  <si>
    <t xml:space="preserve">FESce05.txt</t>
  </si>
  <si>
    <t xml:space="preserve">FESce07.txt</t>
  </si>
  <si>
    <t xml:space="preserve">FESce08.txt</t>
  </si>
  <si>
    <t xml:space="preserve">FESce09.txt</t>
  </si>
  <si>
    <t xml:space="preserve">FESce10.txt</t>
  </si>
  <si>
    <t xml:space="preserve">FESce11.txt</t>
  </si>
  <si>
    <t xml:space="preserve">FESce12.txt</t>
  </si>
  <si>
    <t xml:space="preserve">FESce13.txt</t>
  </si>
  <si>
    <t xml:space="preserve">FESce16.txt</t>
  </si>
  <si>
    <t xml:space="preserve">FESce17.txt</t>
  </si>
  <si>
    <t xml:space="preserve">FESce18.txt</t>
  </si>
  <si>
    <t xml:space="preserve">FESce20.txt</t>
  </si>
  <si>
    <t xml:space="preserve">FESce21.txt</t>
  </si>
  <si>
    <t xml:space="preserve">FEScf02.txt</t>
  </si>
  <si>
    <t xml:space="preserve">FEScf04.txt</t>
  </si>
  <si>
    <t xml:space="preserve">FEScf06.txt</t>
  </si>
  <si>
    <t xml:space="preserve">FEScf07.txt</t>
  </si>
  <si>
    <t xml:space="preserve">FEScf08.txt</t>
  </si>
  <si>
    <t xml:space="preserve">FEScf09.txt</t>
  </si>
  <si>
    <t xml:space="preserve">FEScf10.txt</t>
  </si>
  <si>
    <t xml:space="preserve">FEScf11.txt</t>
  </si>
  <si>
    <t xml:space="preserve">FEScf12.txt</t>
  </si>
  <si>
    <t xml:space="preserve">FEScf14.txt</t>
  </si>
  <si>
    <t xml:space="preserve">FEScf15.txt</t>
  </si>
  <si>
    <t xml:space="preserve">FEScf16.txt</t>
  </si>
  <si>
    <t xml:space="preserve">FEScf17.txt</t>
  </si>
  <si>
    <t xml:space="preserve">FEScf18.txt</t>
  </si>
  <si>
    <t xml:space="preserve">FEScf19.txt</t>
  </si>
  <si>
    <t xml:space="preserve">FEScf20.txt</t>
  </si>
  <si>
    <t xml:space="preserve">FEScf21.txt</t>
  </si>
  <si>
    <t xml:space="preserve">FEScf24.txt</t>
  </si>
  <si>
    <t xml:space="preserve">FEScf25.txt</t>
  </si>
  <si>
    <t xml:space="preserve">FEScg01.txt</t>
  </si>
  <si>
    <t xml:space="preserve">FEScg02.txt</t>
  </si>
  <si>
    <t xml:space="preserve">FEScg04.txt</t>
  </si>
  <si>
    <t xml:space="preserve">FEScg05.txt</t>
  </si>
  <si>
    <t xml:space="preserve">FEScg06.txt</t>
  </si>
  <si>
    <t xml:space="preserve">FEScg08.txt</t>
  </si>
  <si>
    <t xml:space="preserve">FEScg09.txt</t>
  </si>
  <si>
    <t xml:space="preserve">FEScg10.txt</t>
  </si>
  <si>
    <t xml:space="preserve">FEScg11.txt</t>
  </si>
  <si>
    <t xml:space="preserve">FEScg12.txt</t>
  </si>
  <si>
    <t xml:space="preserve">FEScg13.txt</t>
  </si>
  <si>
    <t xml:space="preserve">FEScg14.txt</t>
  </si>
  <si>
    <t xml:space="preserve">FEScg15.txt</t>
  </si>
  <si>
    <t xml:space="preserve">FEScg16.txt</t>
  </si>
  <si>
    <t xml:space="preserve">FEScg17.txt</t>
  </si>
  <si>
    <t xml:space="preserve">FEScg18.txt</t>
  </si>
  <si>
    <t xml:space="preserve">FEScg19.txt</t>
  </si>
  <si>
    <t xml:space="preserve">FEScg20.txt</t>
  </si>
  <si>
    <t xml:space="preserve">FESch01.txt</t>
  </si>
  <si>
    <t xml:space="preserve">FESch02.txt</t>
  </si>
  <si>
    <t xml:space="preserve">FESch04.txt</t>
  </si>
  <si>
    <t xml:space="preserve">FESch05.txt</t>
  </si>
  <si>
    <t xml:space="preserve">FESch06.txt</t>
  </si>
  <si>
    <t xml:space="preserve">FESch07.txt</t>
  </si>
  <si>
    <t xml:space="preserve">FESch08.txt</t>
  </si>
  <si>
    <t xml:space="preserve">FESch09.txt</t>
  </si>
  <si>
    <t xml:space="preserve">FESch11.txt</t>
  </si>
  <si>
    <t xml:space="preserve">FESch14.txt</t>
  </si>
  <si>
    <t xml:space="preserve">FESch16.txt</t>
  </si>
  <si>
    <t xml:space="preserve">FESdemo.txt</t>
  </si>
  <si>
    <t xml:space="preserve">FESdemo2.txt</t>
  </si>
  <si>
    <t xml:space="preserve">FESdemo3.txt</t>
  </si>
  <si>
    <t xml:space="preserve">HETaa1.txt</t>
  </si>
  <si>
    <t xml:space="preserve">HETaa10.txt</t>
  </si>
  <si>
    <t xml:space="preserve">HETaa11.txt</t>
  </si>
  <si>
    <t xml:space="preserve">HETaa12.txt</t>
  </si>
  <si>
    <t xml:space="preserve">HETaa14.txt</t>
  </si>
  <si>
    <t xml:space="preserve">HETaa15.txt</t>
  </si>
  <si>
    <t xml:space="preserve">HETaa16.txt</t>
  </si>
  <si>
    <t xml:space="preserve">HETaa17.txt</t>
  </si>
  <si>
    <t xml:space="preserve">HETaa2.txt</t>
  </si>
  <si>
    <t xml:space="preserve">HETaa3.txt</t>
  </si>
  <si>
    <t xml:space="preserve">HETaa4.txt</t>
  </si>
  <si>
    <t xml:space="preserve">HETaa6.txt</t>
  </si>
  <si>
    <t xml:space="preserve">HETaa7.txt</t>
  </si>
  <si>
    <t xml:space="preserve">HETaa8.txt</t>
  </si>
  <si>
    <t xml:space="preserve">HETaa9.txt</t>
  </si>
  <si>
    <t xml:space="preserve">HETab10.txt</t>
  </si>
  <si>
    <t xml:space="preserve">HETab11.txt</t>
  </si>
  <si>
    <t xml:space="preserve">HETab12.txt</t>
  </si>
  <si>
    <t xml:space="preserve">HETab13.txt</t>
  </si>
  <si>
    <t xml:space="preserve">HETab15.txt</t>
  </si>
  <si>
    <t xml:space="preserve">HETab16.txt</t>
  </si>
  <si>
    <t xml:space="preserve">HETab17.txt</t>
  </si>
  <si>
    <t xml:space="preserve">HETab18.txt</t>
  </si>
  <si>
    <t xml:space="preserve">HETab19.txt</t>
  </si>
  <si>
    <t xml:space="preserve">HETab2.txt</t>
  </si>
  <si>
    <t xml:space="preserve">HETab20.txt</t>
  </si>
  <si>
    <t xml:space="preserve">HETab21.txt</t>
  </si>
  <si>
    <t xml:space="preserve">HETab22.txt</t>
  </si>
  <si>
    <t xml:space="preserve">HETab23.txt</t>
  </si>
  <si>
    <t xml:space="preserve">HETab3.txt</t>
  </si>
  <si>
    <t xml:space="preserve">HETab5.txt</t>
  </si>
  <si>
    <t xml:space="preserve">HETab6.txt</t>
  </si>
  <si>
    <t xml:space="preserve">HETab7.txt</t>
  </si>
  <si>
    <t xml:space="preserve">HETab8.txt</t>
  </si>
  <si>
    <t xml:space="preserve">HETab9.txt</t>
  </si>
  <si>
    <t xml:space="preserve">HETac1.txt</t>
  </si>
  <si>
    <t xml:space="preserve">HETac10.txt</t>
  </si>
  <si>
    <t xml:space="preserve">HETac11.txt</t>
  </si>
  <si>
    <t xml:space="preserve">HETac13.txt</t>
  </si>
  <si>
    <t xml:space="preserve">HETac14.txt</t>
  </si>
  <si>
    <t xml:space="preserve">HETac15.txt</t>
  </si>
  <si>
    <t xml:space="preserve">HETac16.txt</t>
  </si>
  <si>
    <t xml:space="preserve">HETac17.txt</t>
  </si>
  <si>
    <t xml:space="preserve">HETac18.txt</t>
  </si>
  <si>
    <t xml:space="preserve">HETac19.txt</t>
  </si>
  <si>
    <t xml:space="preserve">HETac2.txt</t>
  </si>
  <si>
    <t xml:space="preserve">HETac3.txt</t>
  </si>
  <si>
    <t xml:space="preserve">HETac4.txt</t>
  </si>
  <si>
    <t xml:space="preserve">HETac5.txt</t>
  </si>
  <si>
    <t xml:space="preserve">HETac6.txt</t>
  </si>
  <si>
    <t xml:space="preserve">HETac7.txt</t>
  </si>
  <si>
    <t xml:space="preserve">HETac8.txt</t>
  </si>
  <si>
    <t xml:space="preserve">HETac9.txt</t>
  </si>
  <si>
    <t xml:space="preserve">HETad1.txt</t>
  </si>
  <si>
    <t xml:space="preserve">HETad12.txt</t>
  </si>
  <si>
    <t xml:space="preserve">HETad2.txt</t>
  </si>
  <si>
    <t xml:space="preserve">HETad3.txt</t>
  </si>
  <si>
    <t xml:space="preserve">HETad4.txt</t>
  </si>
  <si>
    <t xml:space="preserve">HETad5.txt</t>
  </si>
  <si>
    <t xml:space="preserve">HETae1.txt</t>
  </si>
  <si>
    <t xml:space="preserve">HETae10.txt</t>
  </si>
  <si>
    <t xml:space="preserve">HETae11.txt</t>
  </si>
  <si>
    <t xml:space="preserve">HETae12.txt</t>
  </si>
  <si>
    <t xml:space="preserve">HETae13.txt</t>
  </si>
  <si>
    <t xml:space="preserve">HETae14.txt</t>
  </si>
  <si>
    <t xml:space="preserve">HETae15.txt</t>
  </si>
  <si>
    <t xml:space="preserve">HETae16.txt</t>
  </si>
  <si>
    <t xml:space="preserve">HETae17.txt</t>
  </si>
  <si>
    <t xml:space="preserve">HETae18.txt</t>
  </si>
  <si>
    <t xml:space="preserve">HETae19.txt</t>
  </si>
  <si>
    <t xml:space="preserve">HETae2.txt</t>
  </si>
  <si>
    <t xml:space="preserve">HETae20.txt</t>
  </si>
  <si>
    <t xml:space="preserve">HETae22.txt</t>
  </si>
  <si>
    <t xml:space="preserve">HETae24.txt</t>
  </si>
  <si>
    <t xml:space="preserve">HETae25.txt</t>
  </si>
  <si>
    <t xml:space="preserve">HETae26.txt</t>
  </si>
  <si>
    <t xml:space="preserve">HETae27.txt</t>
  </si>
  <si>
    <t xml:space="preserve">HETae28.txt</t>
  </si>
  <si>
    <t xml:space="preserve">HETae29.txt</t>
  </si>
  <si>
    <t xml:space="preserve">HETae3.txt</t>
  </si>
  <si>
    <t xml:space="preserve">HETae30.txt</t>
  </si>
  <si>
    <t xml:space="preserve">HETae4.txt</t>
  </si>
  <si>
    <t xml:space="preserve">HETae5.txt</t>
  </si>
  <si>
    <t xml:space="preserve">HETae6.txt</t>
  </si>
  <si>
    <t xml:space="preserve">HETae7.txt</t>
  </si>
  <si>
    <t xml:space="preserve">HETae8.txt</t>
  </si>
  <si>
    <t xml:space="preserve">HETae9.txt</t>
  </si>
  <si>
    <t xml:space="preserve">HETaf1.txt</t>
  </si>
  <si>
    <t xml:space="preserve">HETaf11.txt</t>
  </si>
  <si>
    <t xml:space="preserve">HETaf2.txt</t>
  </si>
  <si>
    <t xml:space="preserve">HETaf3.txt</t>
  </si>
  <si>
    <t xml:space="preserve">HETaf4.txt</t>
  </si>
  <si>
    <t xml:space="preserve">HETaf5.txt</t>
  </si>
  <si>
    <t xml:space="preserve">HETaf6.txt</t>
  </si>
  <si>
    <t xml:space="preserve">HETaf7.txt</t>
  </si>
  <si>
    <t xml:space="preserve">HETaf8.txt</t>
  </si>
  <si>
    <t xml:space="preserve">HETaf9.txt</t>
  </si>
  <si>
    <t xml:space="preserve">HETba1.txt</t>
  </si>
  <si>
    <t xml:space="preserve">HETba10.txt</t>
  </si>
  <si>
    <t xml:space="preserve">HETba11.txt</t>
  </si>
  <si>
    <t xml:space="preserve">HETba12.txt</t>
  </si>
  <si>
    <t xml:space="preserve">HETba13.txt</t>
  </si>
  <si>
    <t xml:space="preserve">HETba14.txt</t>
  </si>
  <si>
    <t xml:space="preserve">HETba15.txt</t>
  </si>
  <si>
    <t xml:space="preserve">HETba16.txt</t>
  </si>
  <si>
    <t xml:space="preserve">HETba18.txt</t>
  </si>
  <si>
    <t xml:space="preserve">HETba19.txt</t>
  </si>
  <si>
    <t xml:space="preserve">HETba2.txt</t>
  </si>
  <si>
    <t xml:space="preserve">HETba20.txt</t>
  </si>
  <si>
    <t xml:space="preserve">HETba4.txt</t>
  </si>
  <si>
    <t xml:space="preserve">HETba5.txt</t>
  </si>
  <si>
    <t xml:space="preserve">HETba8.txt</t>
  </si>
  <si>
    <t xml:space="preserve">HETbb1.txt</t>
  </si>
  <si>
    <t xml:space="preserve">HETbb3.txt</t>
  </si>
  <si>
    <t xml:space="preserve">HETbb4.txt</t>
  </si>
  <si>
    <t xml:space="preserve">HETbb5.txt</t>
  </si>
  <si>
    <t xml:space="preserve">HETbb6.txt</t>
  </si>
  <si>
    <t xml:space="preserve">HETbb7.txt</t>
  </si>
  <si>
    <t xml:space="preserve">HETbc1.txt</t>
  </si>
  <si>
    <t xml:space="preserve">HETbc10.txt</t>
  </si>
  <si>
    <t xml:space="preserve">HETbc11.txt</t>
  </si>
  <si>
    <t xml:space="preserve">HETbc12.txt</t>
  </si>
  <si>
    <t xml:space="preserve">HETbc13.txt</t>
  </si>
  <si>
    <t xml:space="preserve">HETbc14.txt</t>
  </si>
  <si>
    <t xml:space="preserve">HETbc15.txt</t>
  </si>
  <si>
    <t xml:space="preserve">HETbc16.txt</t>
  </si>
  <si>
    <t xml:space="preserve">HETbc18.txt</t>
  </si>
  <si>
    <t xml:space="preserve">HETbc19.txt</t>
  </si>
  <si>
    <t xml:space="preserve">HETbc20.txt</t>
  </si>
  <si>
    <t xml:space="preserve">HETbc21.txt</t>
  </si>
  <si>
    <t xml:space="preserve">HETbc22.txt</t>
  </si>
  <si>
    <t xml:space="preserve">HETbc23.txt</t>
  </si>
  <si>
    <t xml:space="preserve">HETbc24.txt</t>
  </si>
  <si>
    <t xml:space="preserve">HETbc26.txt</t>
  </si>
  <si>
    <t xml:space="preserve">HETbc27.txt</t>
  </si>
  <si>
    <t xml:space="preserve">HETbc28.txt</t>
  </si>
  <si>
    <t xml:space="preserve">HETbc29.txt</t>
  </si>
  <si>
    <t xml:space="preserve">HETbc30.txt</t>
  </si>
  <si>
    <t xml:space="preserve">HETbc5.txt</t>
  </si>
  <si>
    <t xml:space="preserve">HETbc6.txt</t>
  </si>
  <si>
    <t xml:space="preserve">HETbc7.txt</t>
  </si>
  <si>
    <t xml:space="preserve">HETbc9.txt</t>
  </si>
  <si>
    <t xml:space="preserve">HETbd11.txt</t>
  </si>
  <si>
    <t xml:space="preserve">HETbd12.txt</t>
  </si>
  <si>
    <t xml:space="preserve">HETbd13.txt</t>
  </si>
  <si>
    <t xml:space="preserve">HETbd3.txt</t>
  </si>
  <si>
    <t xml:space="preserve">HETbd4.txt</t>
  </si>
  <si>
    <t xml:space="preserve">HETbd5.txt</t>
  </si>
  <si>
    <t xml:space="preserve">HETbd7.txt</t>
  </si>
  <si>
    <t xml:space="preserve">HETbd9.txt</t>
  </si>
  <si>
    <t xml:space="preserve">HETbe1.txt</t>
  </si>
  <si>
    <t xml:space="preserve">HETbe10.txt</t>
  </si>
  <si>
    <t xml:space="preserve">HETbe11.txt</t>
  </si>
  <si>
    <t xml:space="preserve">HETbe12.txt</t>
  </si>
  <si>
    <t xml:space="preserve">HETbe13.txt</t>
  </si>
  <si>
    <t xml:space="preserve">HETbe14.txt</t>
  </si>
  <si>
    <t xml:space="preserve">HETbe15.txt</t>
  </si>
  <si>
    <t xml:space="preserve">HETbe16.txt</t>
  </si>
  <si>
    <t xml:space="preserve">HETbe17.txt</t>
  </si>
  <si>
    <t xml:space="preserve">HETbe19.txt</t>
  </si>
  <si>
    <t xml:space="preserve">HETbe2.txt</t>
  </si>
  <si>
    <t xml:space="preserve">HETbe20.txt</t>
  </si>
  <si>
    <t xml:space="preserve">HETbe21.txt</t>
  </si>
  <si>
    <t xml:space="preserve">HETbe22.txt</t>
  </si>
  <si>
    <t xml:space="preserve">HETbe23.txt</t>
  </si>
  <si>
    <t xml:space="preserve">HETbe24.txt</t>
  </si>
  <si>
    <t xml:space="preserve">HETbe25.txt</t>
  </si>
  <si>
    <t xml:space="preserve">HETbe26.txt</t>
  </si>
  <si>
    <t xml:space="preserve">HETbe27.txt</t>
  </si>
  <si>
    <t xml:space="preserve">HETbe3.txt</t>
  </si>
  <si>
    <t xml:space="preserve">HETbe5.txt</t>
  </si>
  <si>
    <t xml:space="preserve">HETbe6.txt</t>
  </si>
  <si>
    <t xml:space="preserve">HETbe7.txt</t>
  </si>
  <si>
    <t xml:space="preserve">HETbe8.txt</t>
  </si>
  <si>
    <t xml:space="preserve">HETbe9.txt</t>
  </si>
  <si>
    <t xml:space="preserve">IEOea01.txt</t>
  </si>
  <si>
    <t xml:space="preserve">IEOea02.txt</t>
  </si>
  <si>
    <t xml:space="preserve">IEOea03.txt</t>
  </si>
  <si>
    <t xml:space="preserve">IEOea04.txt</t>
  </si>
  <si>
    <t xml:space="preserve">IEOea05.txt</t>
  </si>
  <si>
    <t xml:space="preserve">IEOea06.txt</t>
  </si>
  <si>
    <t xml:space="preserve">IEOea07.txt</t>
  </si>
  <si>
    <t xml:space="preserve">IEOea08.txt</t>
  </si>
  <si>
    <t xml:space="preserve">IEOea09.txt</t>
  </si>
  <si>
    <t xml:space="preserve">IEOea10.txt</t>
  </si>
  <si>
    <t xml:space="preserve">IEOea11.txt</t>
  </si>
  <si>
    <t xml:space="preserve">IEOea12.txt</t>
  </si>
  <si>
    <t xml:space="preserve">IEOea13.txt</t>
  </si>
  <si>
    <t xml:space="preserve">IEOea14.txt</t>
  </si>
  <si>
    <t xml:space="preserve">IEOea15.txt</t>
  </si>
  <si>
    <t xml:space="preserve">IEOea16.txt</t>
  </si>
  <si>
    <t xml:space="preserve">IEOea17.txt</t>
  </si>
  <si>
    <t xml:space="preserve">IEOea18.txt</t>
  </si>
  <si>
    <t xml:space="preserve">IEOea19.txt</t>
  </si>
  <si>
    <t xml:space="preserve">IEOea20.txt</t>
  </si>
  <si>
    <t xml:space="preserve">IEOea21.txt</t>
  </si>
  <si>
    <t xml:space="preserve">IEOea22.txt</t>
  </si>
  <si>
    <t xml:space="preserve">IEOea23.txt</t>
  </si>
  <si>
    <t xml:space="preserve">IEOea24.txt</t>
  </si>
  <si>
    <t xml:space="preserve">IEOea25.txt</t>
  </si>
  <si>
    <t xml:space="preserve">IEOea26.txt</t>
  </si>
  <si>
    <t xml:space="preserve">IEOea27.txt</t>
  </si>
  <si>
    <t xml:space="preserve">IEOea28.txt</t>
  </si>
  <si>
    <t xml:space="preserve">IEOeb02.txt</t>
  </si>
  <si>
    <t xml:space="preserve">IEOeb03.txt</t>
  </si>
  <si>
    <t xml:space="preserve">IEOeb04.txt</t>
  </si>
  <si>
    <t xml:space="preserve">IEOeb05.txt</t>
  </si>
  <si>
    <t xml:space="preserve">IEOeb06.txt</t>
  </si>
  <si>
    <t xml:space="preserve">IEOeb07.txt</t>
  </si>
  <si>
    <t xml:space="preserve">IEOeb08.txt</t>
  </si>
  <si>
    <t xml:space="preserve">IEOeb10.txt</t>
  </si>
  <si>
    <t xml:space="preserve">IEOeb11.txt</t>
  </si>
  <si>
    <t xml:space="preserve">IEOeb12.txt</t>
  </si>
  <si>
    <t xml:space="preserve">IEOeb13.txt</t>
  </si>
  <si>
    <t xml:space="preserve">IEOeb14.txt</t>
  </si>
  <si>
    <t xml:space="preserve">IEOeb15.txt</t>
  </si>
  <si>
    <t xml:space="preserve">IEOeb16.txt</t>
  </si>
  <si>
    <t xml:space="preserve">IEOeb17.txt</t>
  </si>
  <si>
    <t xml:space="preserve">IEOeb18.txt</t>
  </si>
  <si>
    <t xml:space="preserve">IEOeb20.txt</t>
  </si>
  <si>
    <t xml:space="preserve">IEOeb21.txt</t>
  </si>
  <si>
    <t xml:space="preserve">IEOec01.txt</t>
  </si>
  <si>
    <t xml:space="preserve">IEOec02.txt</t>
  </si>
  <si>
    <t xml:space="preserve">IEOec03.txt</t>
  </si>
  <si>
    <t xml:space="preserve">IEOec04.txt</t>
  </si>
  <si>
    <t xml:space="preserve">IEOec06.txt</t>
  </si>
  <si>
    <t xml:space="preserve">IEOec08.txt</t>
  </si>
  <si>
    <t xml:space="preserve">IEOec09.txt</t>
  </si>
  <si>
    <t xml:space="preserve">IEOec10.txt</t>
  </si>
  <si>
    <t xml:space="preserve">BECab10.txt</t>
  </si>
  <si>
    <t xml:space="preserve">BECab19.txt</t>
  </si>
  <si>
    <t xml:space="preserve">BECab20.txt</t>
  </si>
  <si>
    <t xml:space="preserve">BECab5.txt</t>
  </si>
  <si>
    <t xml:space="preserve">BECab7.txt</t>
  </si>
  <si>
    <t xml:space="preserve">BECac2.txt</t>
  </si>
  <si>
    <t xml:space="preserve">BECag1.txt</t>
  </si>
  <si>
    <t xml:space="preserve">BECag10.txt</t>
  </si>
  <si>
    <t xml:space="preserve">BECag2.txt</t>
  </si>
  <si>
    <t xml:space="preserve">BECag4.txt</t>
  </si>
  <si>
    <t xml:space="preserve">BECag6.txt</t>
  </si>
  <si>
    <t xml:space="preserve">BECag7.txt</t>
  </si>
  <si>
    <t xml:space="preserve">BECag8.txt</t>
  </si>
  <si>
    <t xml:space="preserve">BECag9.txt</t>
  </si>
  <si>
    <t xml:space="preserve">BECah10.txt</t>
  </si>
  <si>
    <t xml:space="preserve">BECah11.txt</t>
  </si>
  <si>
    <t xml:space="preserve">BECah2.txt</t>
  </si>
  <si>
    <t xml:space="preserve">BECah3.txt</t>
  </si>
  <si>
    <t xml:space="preserve">BECah4.txt</t>
  </si>
  <si>
    <t xml:space="preserve">BECah6.txt</t>
  </si>
  <si>
    <t xml:space="preserve">BECah7.txt</t>
  </si>
  <si>
    <t xml:space="preserve">BECah8.txt</t>
  </si>
  <si>
    <t xml:space="preserve">BECah9.txt</t>
  </si>
  <si>
    <t xml:space="preserve">BECai1.txt</t>
  </si>
  <si>
    <t xml:space="preserve">BECai2.txt</t>
  </si>
  <si>
    <t xml:space="preserve">BECai3.txt</t>
  </si>
  <si>
    <t xml:space="preserve">BECaj1.txt</t>
  </si>
  <si>
    <t xml:space="preserve">BECaj2.txt</t>
  </si>
  <si>
    <t xml:space="preserve">BECaj4.txt</t>
  </si>
  <si>
    <t xml:space="preserve">BECaj5.txt</t>
  </si>
  <si>
    <t xml:space="preserve">BECaj6.txt</t>
  </si>
  <si>
    <t xml:space="preserve">BECaj7.txt</t>
  </si>
  <si>
    <t xml:space="preserve">BECaj8.txt</t>
  </si>
  <si>
    <t xml:space="preserve">BECaj9.txt</t>
  </si>
  <si>
    <t xml:space="preserve">BECak1.txt</t>
  </si>
</sst>
</file>

<file path=xl/styles.xml><?xml version="1.0" encoding="utf-8"?>
<styleSheet xmlns="http://schemas.openxmlformats.org/spreadsheetml/2006/main">
  <numFmts count="1">
    <numFmt numFmtId="164" formatCode="General"/>
  </numFmts>
  <fonts count="25">
    <font>
      <sz val="10"/>
      <name val="Arial Cyr"/>
      <family val="0"/>
      <charset val="204"/>
    </font>
    <font>
      <sz val="10"/>
      <name val="Arial"/>
      <family val="0"/>
    </font>
    <font>
      <sz val="10"/>
      <name val="Arial"/>
      <family val="0"/>
    </font>
    <font>
      <sz val="10"/>
      <name val="Arial"/>
      <family val="0"/>
    </font>
    <font>
      <sz val="11"/>
      <color rgb="FF000000"/>
      <name val="Calibri"/>
      <family val="2"/>
      <charset val="204"/>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sz val="11.25"/>
      <color rgb="FF000000"/>
      <name val="Arial Cyr"/>
      <family val="0"/>
    </font>
    <font>
      <b val="true"/>
      <sz val="12"/>
      <color rgb="FF000000"/>
      <name val="Arial Cyr"/>
      <family val="2"/>
    </font>
    <font>
      <sz val="10.25"/>
      <color rgb="FF000000"/>
      <name val="Arial Cyr"/>
      <family val="2"/>
    </font>
    <font>
      <sz val="9.4"/>
      <color rgb="FF000000"/>
      <name val="Arial Cyr"/>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7" borderId="1" applyFont="true" applyBorder="true" applyAlignment="false" applyProtection="false"/>
    <xf numFmtId="164" fontId="7" fillId="20" borderId="2" applyFont="true" applyBorder="true" applyAlignment="false" applyProtection="false"/>
    <xf numFmtId="164" fontId="8" fillId="20" borderId="1" applyFont="true" applyBorder="true" applyAlignment="false" applyProtection="false"/>
    <xf numFmtId="164" fontId="9" fillId="0" borderId="3" applyFont="true" applyBorder="true" applyAlignment="false" applyProtection="false"/>
    <xf numFmtId="164" fontId="10" fillId="0" borderId="4" applyFont="true" applyBorder="true" applyAlignment="false" applyProtection="false"/>
    <xf numFmtId="164" fontId="11" fillId="0"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21" borderId="7" applyFont="true" applyBorder="true" applyAlignment="false" applyProtection="false"/>
    <xf numFmtId="164" fontId="14" fillId="0" borderId="0" applyFont="true" applyBorder="false" applyAlignment="false" applyProtection="false"/>
    <xf numFmtId="164" fontId="15" fillId="22" borderId="0" applyFont="true" applyBorder="false" applyAlignment="false" applyProtection="false"/>
    <xf numFmtId="164" fontId="16" fillId="3" borderId="0" applyFont="true" applyBorder="false" applyAlignment="false" applyProtection="false"/>
    <xf numFmtId="164" fontId="17" fillId="0" borderId="0" applyFont="true" applyBorder="false" applyAlignment="false" applyProtection="false"/>
    <xf numFmtId="164" fontId="0" fillId="23" borderId="8" applyFont="true" applyBorder="tru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20" fillId="4"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Cyr"/>
              </a:defRPr>
            </a:pPr>
            <a:r>
              <a:rPr b="1" sz="1200" spc="-1" strike="noStrike">
                <a:solidFill>
                  <a:srgbClr val="000000"/>
                </a:solidFill>
                <a:latin typeface="Arial Cyr"/>
              </a:rPr>
              <a:t>Figure S2</a:t>
            </a:r>
          </a:p>
        </c:rich>
      </c:tx>
      <c:overlay val="0"/>
      <c:spPr>
        <a:noFill/>
        <a:ln w="0">
          <a:noFill/>
        </a:ln>
      </c:spPr>
    </c:title>
    <c:autoTitleDeleted val="0"/>
    <c:plotArea>
      <c:layout>
        <c:manualLayout>
          <c:xMode val="edge"/>
          <c:yMode val="edge"/>
          <c:x val="0.0209801345594968"/>
          <c:y val="0.128683274021352"/>
          <c:w val="0.894979895696485"/>
          <c:h val="0.583202846975089"/>
        </c:manualLayout>
      </c:layout>
      <c:lineChart>
        <c:grouping val="standard"/>
        <c:varyColors val="0"/>
        <c:ser>
          <c:idx val="0"/>
          <c:order val="0"/>
          <c:tx>
            <c:strRef>
              <c:f>o2!$G$1</c:f>
              <c:strCache>
                <c:ptCount val="1"/>
                <c:pt idx="0">
                  <c:v>predicted error 10</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2!$A$2:$A$466</c:f>
              <c:strCache>
                <c:ptCount val="465"/>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2.txt</c:v>
                </c:pt>
                <c:pt idx="401">
                  <c:v>BECag1.txt</c:v>
                </c:pt>
                <c:pt idx="402">
                  <c:v>BECag10.txt</c:v>
                </c:pt>
                <c:pt idx="403">
                  <c:v>BECag2.txt</c:v>
                </c:pt>
                <c:pt idx="404">
                  <c:v>BECag4.txt</c:v>
                </c:pt>
                <c:pt idx="405">
                  <c:v>BECag6.txt</c:v>
                </c:pt>
                <c:pt idx="406">
                  <c:v>BECag7.txt</c:v>
                </c:pt>
                <c:pt idx="407">
                  <c:v>BECag8.txt</c:v>
                </c:pt>
                <c:pt idx="408">
                  <c:v>BECag9.txt</c:v>
                </c:pt>
                <c:pt idx="409">
                  <c:v>BECah10.txt</c:v>
                </c:pt>
                <c:pt idx="410">
                  <c:v>BECah11.txt</c:v>
                </c:pt>
                <c:pt idx="411">
                  <c:v>BECah2.txt</c:v>
                </c:pt>
                <c:pt idx="412">
                  <c:v>BECah3.txt</c:v>
                </c:pt>
                <c:pt idx="413">
                  <c:v>BECah4.txt</c:v>
                </c:pt>
                <c:pt idx="414">
                  <c:v>BECah6.txt</c:v>
                </c:pt>
                <c:pt idx="415">
                  <c:v>BECah7.txt</c:v>
                </c:pt>
                <c:pt idx="416">
                  <c:v>BECah8.txt</c:v>
                </c:pt>
                <c:pt idx="417">
                  <c:v>BECah9.txt</c:v>
                </c:pt>
                <c:pt idx="418">
                  <c:v>BECai1.txt</c:v>
                </c:pt>
                <c:pt idx="419">
                  <c:v>BECai2.txt</c:v>
                </c:pt>
                <c:pt idx="420">
                  <c:v>BECai3.txt</c:v>
                </c:pt>
                <c:pt idx="421">
                  <c:v>BECaj1.txt</c:v>
                </c:pt>
                <c:pt idx="422">
                  <c:v>BECaj2.txt</c:v>
                </c:pt>
                <c:pt idx="423">
                  <c:v>BECaj4.txt</c:v>
                </c:pt>
                <c:pt idx="424">
                  <c:v>BECaj5.txt</c:v>
                </c:pt>
                <c:pt idx="425">
                  <c:v>BECaj6.txt</c:v>
                </c:pt>
                <c:pt idx="426">
                  <c:v>BECaj7.txt</c:v>
                </c:pt>
                <c:pt idx="427">
                  <c:v>BECaj8.txt</c:v>
                </c:pt>
                <c:pt idx="428">
                  <c:v>BECaj9.txt</c:v>
                </c:pt>
                <c:pt idx="429">
                  <c:v>BECak1.txt</c:v>
                </c:pt>
                <c:pt idx="430">
                  <c:v/>
                </c:pt>
                <c:pt idx="431">
                  <c:v/>
                </c:pt>
                <c:pt idx="432">
                  <c:v/>
                </c:pt>
                <c:pt idx="433">
                  <c:v/>
                </c:pt>
                <c:pt idx="434">
                  <c:v/>
                </c:pt>
                <c:pt idx="435">
                  <c:v/>
                </c:pt>
                <c:pt idx="436">
                  <c:v/>
                </c:pt>
                <c:pt idx="437">
                  <c:v/>
                </c:pt>
                <c:pt idx="438">
                  <c:v/>
                </c:pt>
                <c:pt idx="439">
                  <c:v/>
                </c:pt>
                <c:pt idx="440">
                  <c:v/>
                </c:pt>
                <c:pt idx="441">
                  <c:v/>
                </c:pt>
                <c:pt idx="442">
                  <c:v/>
                </c:pt>
                <c:pt idx="443">
                  <c:v/>
                </c:pt>
                <c:pt idx="444">
                  <c:v/>
                </c:pt>
                <c:pt idx="445">
                  <c:v/>
                </c:pt>
                <c:pt idx="446">
                  <c:v/>
                </c:pt>
                <c:pt idx="447">
                  <c:v/>
                </c:pt>
                <c:pt idx="448">
                  <c:v/>
                </c:pt>
                <c:pt idx="449">
                  <c:v/>
                </c:pt>
                <c:pt idx="450">
                  <c:v/>
                </c:pt>
                <c:pt idx="451">
                  <c:v/>
                </c:pt>
                <c:pt idx="452">
                  <c:v/>
                </c:pt>
                <c:pt idx="453">
                  <c:v/>
                </c:pt>
                <c:pt idx="454">
                  <c:v/>
                </c:pt>
                <c:pt idx="455">
                  <c:v/>
                </c:pt>
                <c:pt idx="456">
                  <c:v/>
                </c:pt>
                <c:pt idx="457">
                  <c:v/>
                </c:pt>
                <c:pt idx="458">
                  <c:v/>
                </c:pt>
                <c:pt idx="459">
                  <c:v/>
                </c:pt>
                <c:pt idx="460">
                  <c:v/>
                </c:pt>
                <c:pt idx="461">
                  <c:v/>
                </c:pt>
                <c:pt idx="462">
                  <c:v/>
                </c:pt>
                <c:pt idx="463">
                  <c:v/>
                </c:pt>
                <c:pt idx="464">
                  <c:v/>
                </c:pt>
              </c:strCache>
            </c:strRef>
          </c:cat>
          <c:val>
            <c:numRef>
              <c:f>o2!$G$2:$G$466</c:f>
              <c:numCache>
                <c:formatCode>General</c:formatCode>
                <c:ptCount val="465"/>
                <c:pt idx="0">
                  <c:v>10.971961690629</c:v>
                </c:pt>
                <c:pt idx="1">
                  <c:v>10.971961690629</c:v>
                </c:pt>
                <c:pt idx="2">
                  <c:v>10.971961690629</c:v>
                </c:pt>
                <c:pt idx="3">
                  <c:v>10.9027960155637</c:v>
                </c:pt>
                <c:pt idx="4">
                  <c:v>10.9027960155637</c:v>
                </c:pt>
                <c:pt idx="5">
                  <c:v>10.9027960155637</c:v>
                </c:pt>
                <c:pt idx="6">
                  <c:v>10.9027960155637</c:v>
                </c:pt>
                <c:pt idx="7">
                  <c:v>10.9027960155637</c:v>
                </c:pt>
                <c:pt idx="8">
                  <c:v>10.9027960155637</c:v>
                </c:pt>
                <c:pt idx="9">
                  <c:v>10.9027960155637</c:v>
                </c:pt>
                <c:pt idx="10">
                  <c:v>10.9027960155637</c:v>
                </c:pt>
                <c:pt idx="11">
                  <c:v>10.9027960155637</c:v>
                </c:pt>
                <c:pt idx="12">
                  <c:v>10.9027960155637</c:v>
                </c:pt>
                <c:pt idx="13">
                  <c:v>10.9027960155637</c:v>
                </c:pt>
                <c:pt idx="14">
                  <c:v>10.9027960155637</c:v>
                </c:pt>
                <c:pt idx="15">
                  <c:v>10.9027960155637</c:v>
                </c:pt>
                <c:pt idx="16">
                  <c:v>10.9027960155637</c:v>
                </c:pt>
                <c:pt idx="17">
                  <c:v>10.9027960155637</c:v>
                </c:pt>
                <c:pt idx="18">
                  <c:v>10.9027960155637</c:v>
                </c:pt>
                <c:pt idx="19">
                  <c:v>10.9027960155637</c:v>
                </c:pt>
                <c:pt idx="20">
                  <c:v>10.9027960155637</c:v>
                </c:pt>
                <c:pt idx="21">
                  <c:v>10.9027960155637</c:v>
                </c:pt>
                <c:pt idx="22">
                  <c:v>10.9027960155637</c:v>
                </c:pt>
                <c:pt idx="23">
                  <c:v>10.9027960155637</c:v>
                </c:pt>
                <c:pt idx="24">
                  <c:v>10.9027960155637</c:v>
                </c:pt>
                <c:pt idx="25">
                  <c:v>10.9027960155637</c:v>
                </c:pt>
                <c:pt idx="26">
                  <c:v>10.9027960155637</c:v>
                </c:pt>
                <c:pt idx="27">
                  <c:v>10.9027960155637</c:v>
                </c:pt>
                <c:pt idx="28">
                  <c:v>10.9027960155637</c:v>
                </c:pt>
                <c:pt idx="29">
                  <c:v>10.9027960155637</c:v>
                </c:pt>
                <c:pt idx="30">
                  <c:v>10.9027960155637</c:v>
                </c:pt>
                <c:pt idx="31">
                  <c:v>10.9027960155637</c:v>
                </c:pt>
                <c:pt idx="32">
                  <c:v>10.9027960155637</c:v>
                </c:pt>
                <c:pt idx="33">
                  <c:v>10.9027960155637</c:v>
                </c:pt>
                <c:pt idx="34">
                  <c:v>10.9027960155637</c:v>
                </c:pt>
                <c:pt idx="35">
                  <c:v>10.9027960155637</c:v>
                </c:pt>
                <c:pt idx="36">
                  <c:v>10.9027960155637</c:v>
                </c:pt>
                <c:pt idx="37">
                  <c:v>10.9027960155637</c:v>
                </c:pt>
                <c:pt idx="38">
                  <c:v>10.9027960155637</c:v>
                </c:pt>
                <c:pt idx="39">
                  <c:v>10.9027960155637</c:v>
                </c:pt>
                <c:pt idx="40">
                  <c:v>10.9027960155637</c:v>
                </c:pt>
                <c:pt idx="41">
                  <c:v>10.9027960155637</c:v>
                </c:pt>
                <c:pt idx="42">
                  <c:v>10.9027960155637</c:v>
                </c:pt>
                <c:pt idx="43">
                  <c:v>10.9027960155637</c:v>
                </c:pt>
                <c:pt idx="44">
                  <c:v>10.9027960155637</c:v>
                </c:pt>
                <c:pt idx="45">
                  <c:v>10.9027960155637</c:v>
                </c:pt>
                <c:pt idx="46">
                  <c:v>10.9027960155637</c:v>
                </c:pt>
                <c:pt idx="47">
                  <c:v>10.9027960155637</c:v>
                </c:pt>
                <c:pt idx="48">
                  <c:v>10.9027960155637</c:v>
                </c:pt>
                <c:pt idx="49">
                  <c:v>10.9027960155637</c:v>
                </c:pt>
                <c:pt idx="50">
                  <c:v>10.9027960155637</c:v>
                </c:pt>
                <c:pt idx="51">
                  <c:v>10.9027960155637</c:v>
                </c:pt>
                <c:pt idx="52">
                  <c:v>10.9027960155637</c:v>
                </c:pt>
                <c:pt idx="53">
                  <c:v>10.9027960155637</c:v>
                </c:pt>
                <c:pt idx="54">
                  <c:v>10.9027960155637</c:v>
                </c:pt>
                <c:pt idx="55">
                  <c:v>10.9027960155637</c:v>
                </c:pt>
                <c:pt idx="56">
                  <c:v>10.9027960155637</c:v>
                </c:pt>
                <c:pt idx="57">
                  <c:v>10.9027960155637</c:v>
                </c:pt>
                <c:pt idx="58">
                  <c:v>10.8811800155637</c:v>
                </c:pt>
                <c:pt idx="59">
                  <c:v>10.8811800155637</c:v>
                </c:pt>
                <c:pt idx="60">
                  <c:v>10.8811800155637</c:v>
                </c:pt>
                <c:pt idx="61">
                  <c:v>10.8811800155637</c:v>
                </c:pt>
                <c:pt idx="62">
                  <c:v>10.8811800155637</c:v>
                </c:pt>
                <c:pt idx="63">
                  <c:v>10.8811800155637</c:v>
                </c:pt>
                <c:pt idx="64">
                  <c:v>10.8811800155637</c:v>
                </c:pt>
                <c:pt idx="65">
                  <c:v>10.8811800155637</c:v>
                </c:pt>
                <c:pt idx="66">
                  <c:v>10.8811800155637</c:v>
                </c:pt>
                <c:pt idx="67">
                  <c:v>10.9027960155637</c:v>
                </c:pt>
                <c:pt idx="68">
                  <c:v>10.9027960155637</c:v>
                </c:pt>
                <c:pt idx="69">
                  <c:v>10.9027960155637</c:v>
                </c:pt>
                <c:pt idx="70">
                  <c:v>10.9027960155637</c:v>
                </c:pt>
                <c:pt idx="71">
                  <c:v>10.8811800155637</c:v>
                </c:pt>
                <c:pt idx="72">
                  <c:v>10.8811800155637</c:v>
                </c:pt>
                <c:pt idx="73">
                  <c:v>10.8811800155637</c:v>
                </c:pt>
                <c:pt idx="74">
                  <c:v>10.8811800155637</c:v>
                </c:pt>
                <c:pt idx="75">
                  <c:v>10.8811800155637</c:v>
                </c:pt>
                <c:pt idx="76">
                  <c:v>10.8811800155637</c:v>
                </c:pt>
                <c:pt idx="77">
                  <c:v>10.8811800155637</c:v>
                </c:pt>
                <c:pt idx="78">
                  <c:v>10.8811800155637</c:v>
                </c:pt>
                <c:pt idx="79">
                  <c:v>10.8811800155637</c:v>
                </c:pt>
                <c:pt idx="80">
                  <c:v>10.8595640155637</c:v>
                </c:pt>
                <c:pt idx="81">
                  <c:v>10.8595640155637</c:v>
                </c:pt>
                <c:pt idx="82">
                  <c:v>10.8595640155637</c:v>
                </c:pt>
                <c:pt idx="83">
                  <c:v>10.8595640155637</c:v>
                </c:pt>
                <c:pt idx="84">
                  <c:v>10.8595640155637</c:v>
                </c:pt>
                <c:pt idx="85">
                  <c:v>10.8595640155637</c:v>
                </c:pt>
                <c:pt idx="86">
                  <c:v>10.8595640155637</c:v>
                </c:pt>
                <c:pt idx="87">
                  <c:v>10.8595640155637</c:v>
                </c:pt>
                <c:pt idx="88">
                  <c:v>10.8595640155637</c:v>
                </c:pt>
                <c:pt idx="89">
                  <c:v>10.8595640155637</c:v>
                </c:pt>
                <c:pt idx="90">
                  <c:v>10.8595640155637</c:v>
                </c:pt>
                <c:pt idx="91">
                  <c:v>10.8595640155637</c:v>
                </c:pt>
                <c:pt idx="92">
                  <c:v>10.8595640155637</c:v>
                </c:pt>
                <c:pt idx="93">
                  <c:v>10.8595640155637</c:v>
                </c:pt>
                <c:pt idx="94">
                  <c:v>10.8595640155637</c:v>
                </c:pt>
                <c:pt idx="95">
                  <c:v>10.8595640155637</c:v>
                </c:pt>
                <c:pt idx="96">
                  <c:v>10.8811800155637</c:v>
                </c:pt>
                <c:pt idx="97">
                  <c:v>10.8811800155637</c:v>
                </c:pt>
                <c:pt idx="98">
                  <c:v>10.8811800155637</c:v>
                </c:pt>
                <c:pt idx="99">
                  <c:v>10.8595640155637</c:v>
                </c:pt>
                <c:pt idx="100">
                  <c:v>10.8595640155637</c:v>
                </c:pt>
                <c:pt idx="101">
                  <c:v>10.8595640155637</c:v>
                </c:pt>
                <c:pt idx="102">
                  <c:v>10.8595640155637</c:v>
                </c:pt>
                <c:pt idx="103">
                  <c:v>10.8595640155637</c:v>
                </c:pt>
                <c:pt idx="104">
                  <c:v>10.8595640155637</c:v>
                </c:pt>
                <c:pt idx="105">
                  <c:v>10.8595640155637</c:v>
                </c:pt>
                <c:pt idx="106">
                  <c:v>10.8595640155637</c:v>
                </c:pt>
                <c:pt idx="107">
                  <c:v>10.8595640155637</c:v>
                </c:pt>
                <c:pt idx="108">
                  <c:v>10.8595640155637</c:v>
                </c:pt>
                <c:pt idx="109">
                  <c:v>10.8595640155637</c:v>
                </c:pt>
                <c:pt idx="110">
                  <c:v>10.8595640155637</c:v>
                </c:pt>
                <c:pt idx="111">
                  <c:v>10.8595640155637</c:v>
                </c:pt>
                <c:pt idx="112">
                  <c:v>10.8595640155637</c:v>
                </c:pt>
                <c:pt idx="113">
                  <c:v>10.8595640155637</c:v>
                </c:pt>
                <c:pt idx="114">
                  <c:v>10.8595640155637</c:v>
                </c:pt>
                <c:pt idx="115">
                  <c:v>10.8595640155637</c:v>
                </c:pt>
                <c:pt idx="116">
                  <c:v>10.8595640155637</c:v>
                </c:pt>
                <c:pt idx="117">
                  <c:v>10.8595640155637</c:v>
                </c:pt>
                <c:pt idx="118">
                  <c:v>10.8595640155637</c:v>
                </c:pt>
                <c:pt idx="119">
                  <c:v>10.8595640155637</c:v>
                </c:pt>
                <c:pt idx="120">
                  <c:v>10.8595640155637</c:v>
                </c:pt>
                <c:pt idx="121">
                  <c:v>10.8595640155637</c:v>
                </c:pt>
                <c:pt idx="122">
                  <c:v>10.8595640155637</c:v>
                </c:pt>
                <c:pt idx="123">
                  <c:v>10.8595640155637</c:v>
                </c:pt>
                <c:pt idx="124">
                  <c:v>10.8595640155637</c:v>
                </c:pt>
                <c:pt idx="125">
                  <c:v>10.8595640155637</c:v>
                </c:pt>
                <c:pt idx="126">
                  <c:v>10.8595640155637</c:v>
                </c:pt>
                <c:pt idx="127">
                  <c:v>10.8595640155637</c:v>
                </c:pt>
                <c:pt idx="128">
                  <c:v>10.8595640155637</c:v>
                </c:pt>
                <c:pt idx="129">
                  <c:v>10.8595640155637</c:v>
                </c:pt>
                <c:pt idx="130">
                  <c:v>10.8595640155637</c:v>
                </c:pt>
                <c:pt idx="131">
                  <c:v>10.8595640155637</c:v>
                </c:pt>
                <c:pt idx="132">
                  <c:v>10.8595640155637</c:v>
                </c:pt>
                <c:pt idx="133">
                  <c:v>10.8595640155637</c:v>
                </c:pt>
                <c:pt idx="134">
                  <c:v>10.8595640155637</c:v>
                </c:pt>
                <c:pt idx="135">
                  <c:v>10.8595640155637</c:v>
                </c:pt>
                <c:pt idx="136">
                  <c:v>10.8379480155637</c:v>
                </c:pt>
                <c:pt idx="137">
                  <c:v>10.8379480155637</c:v>
                </c:pt>
                <c:pt idx="138">
                  <c:v>10.8379480155637</c:v>
                </c:pt>
                <c:pt idx="139">
                  <c:v>10.8379480155637</c:v>
                </c:pt>
                <c:pt idx="140">
                  <c:v>10.8379480155637</c:v>
                </c:pt>
                <c:pt idx="141">
                  <c:v>10.8379480155637</c:v>
                </c:pt>
                <c:pt idx="142">
                  <c:v>10.8379480155637</c:v>
                </c:pt>
                <c:pt idx="143">
                  <c:v>10.8379480155637</c:v>
                </c:pt>
                <c:pt idx="144">
                  <c:v>10.8379480155637</c:v>
                </c:pt>
                <c:pt idx="145">
                  <c:v>10.8379480155637</c:v>
                </c:pt>
                <c:pt idx="146">
                  <c:v>10.8379480155637</c:v>
                </c:pt>
                <c:pt idx="147">
                  <c:v>10.8379480155637</c:v>
                </c:pt>
                <c:pt idx="148">
                  <c:v>10.8379480155637</c:v>
                </c:pt>
                <c:pt idx="149">
                  <c:v>10.8379480155637</c:v>
                </c:pt>
                <c:pt idx="150">
                  <c:v>10.8379480155637</c:v>
                </c:pt>
                <c:pt idx="151">
                  <c:v>10.8379480155637</c:v>
                </c:pt>
                <c:pt idx="152">
                  <c:v>10.8379480155637</c:v>
                </c:pt>
                <c:pt idx="153">
                  <c:v>10.8379480155637</c:v>
                </c:pt>
                <c:pt idx="154">
                  <c:v>10.8379480155637</c:v>
                </c:pt>
                <c:pt idx="155">
                  <c:v>10.8379480155637</c:v>
                </c:pt>
                <c:pt idx="156">
                  <c:v>10.8379480155637</c:v>
                </c:pt>
                <c:pt idx="157">
                  <c:v>10.8379480155637</c:v>
                </c:pt>
                <c:pt idx="158">
                  <c:v>10.8379480155637</c:v>
                </c:pt>
                <c:pt idx="159">
                  <c:v>10.8379480155637</c:v>
                </c:pt>
                <c:pt idx="160">
                  <c:v>10.8379480155637</c:v>
                </c:pt>
                <c:pt idx="161">
                  <c:v>10.8379480155637</c:v>
                </c:pt>
                <c:pt idx="162">
                  <c:v>10.8163320155637</c:v>
                </c:pt>
                <c:pt idx="163">
                  <c:v>10.9027960155637</c:v>
                </c:pt>
                <c:pt idx="164">
                  <c:v>3.9235311012284</c:v>
                </c:pt>
                <c:pt idx="165">
                  <c:v>3.97219117774046</c:v>
                </c:pt>
                <c:pt idx="166">
                  <c:v>18.3110049472054</c:v>
                </c:pt>
                <c:pt idx="167">
                  <c:v>14.5719847916753</c:v>
                </c:pt>
                <c:pt idx="168">
                  <c:v>14.5719847916753</c:v>
                </c:pt>
                <c:pt idx="169">
                  <c:v>14.4389651889816</c:v>
                </c:pt>
                <c:pt idx="170">
                  <c:v>14.4389651889816</c:v>
                </c:pt>
                <c:pt idx="171">
                  <c:v>14.4389651889816</c:v>
                </c:pt>
                <c:pt idx="172">
                  <c:v>14.4389651889816</c:v>
                </c:pt>
                <c:pt idx="173">
                  <c:v>14.4389651889816</c:v>
                </c:pt>
                <c:pt idx="174">
                  <c:v>14.5719847916753</c:v>
                </c:pt>
                <c:pt idx="175">
                  <c:v>14.5719847916753</c:v>
                </c:pt>
                <c:pt idx="176">
                  <c:v>14.5719847916753</c:v>
                </c:pt>
                <c:pt idx="177">
                  <c:v>14.5719847916753</c:v>
                </c:pt>
                <c:pt idx="178">
                  <c:v>14.5719847916753</c:v>
                </c:pt>
                <c:pt idx="179">
                  <c:v>14.5719847916753</c:v>
                </c:pt>
                <c:pt idx="180">
                  <c:v>14.5719847916753</c:v>
                </c:pt>
                <c:pt idx="181">
                  <c:v>14.4389651889816</c:v>
                </c:pt>
                <c:pt idx="182">
                  <c:v>14.4389651889816</c:v>
                </c:pt>
                <c:pt idx="183">
                  <c:v>14.4389651889816</c:v>
                </c:pt>
                <c:pt idx="184">
                  <c:v>14.4389651889816</c:v>
                </c:pt>
                <c:pt idx="185">
                  <c:v>14.4389651889816</c:v>
                </c:pt>
                <c:pt idx="186">
                  <c:v>14.4389651889816</c:v>
                </c:pt>
                <c:pt idx="187">
                  <c:v>14.4389651889816</c:v>
                </c:pt>
                <c:pt idx="188">
                  <c:v>14.4389651889816</c:v>
                </c:pt>
                <c:pt idx="189">
                  <c:v>14.4389651889816</c:v>
                </c:pt>
                <c:pt idx="190">
                  <c:v>14.4389651889816</c:v>
                </c:pt>
                <c:pt idx="191">
                  <c:v>14.4389651889816</c:v>
                </c:pt>
                <c:pt idx="192">
                  <c:v>14.4389651889816</c:v>
                </c:pt>
                <c:pt idx="193">
                  <c:v>14.4389651889816</c:v>
                </c:pt>
                <c:pt idx="194">
                  <c:v>14.4389651889816</c:v>
                </c:pt>
                <c:pt idx="195">
                  <c:v>14.4389651889816</c:v>
                </c:pt>
                <c:pt idx="196">
                  <c:v>14.4389651889816</c:v>
                </c:pt>
                <c:pt idx="197">
                  <c:v>14.4389651889816</c:v>
                </c:pt>
                <c:pt idx="198">
                  <c:v>14.4389651889816</c:v>
                </c:pt>
                <c:pt idx="199">
                  <c:v>14.4389651889816</c:v>
                </c:pt>
                <c:pt idx="200">
                  <c:v>14.4389651889816</c:v>
                </c:pt>
                <c:pt idx="201">
                  <c:v>14.5667794268554</c:v>
                </c:pt>
                <c:pt idx="202">
                  <c:v>14.4690394703837</c:v>
                </c:pt>
                <c:pt idx="203">
                  <c:v>14.4690394703837</c:v>
                </c:pt>
                <c:pt idx="204">
                  <c:v>18.3326209472054</c:v>
                </c:pt>
                <c:pt idx="205">
                  <c:v>18.3326209472054</c:v>
                </c:pt>
                <c:pt idx="206">
                  <c:v>18.3326209472054</c:v>
                </c:pt>
                <c:pt idx="207">
                  <c:v>18.3326209472054</c:v>
                </c:pt>
                <c:pt idx="208">
                  <c:v>18.3326209472054</c:v>
                </c:pt>
                <c:pt idx="209">
                  <c:v>18.3326209472054</c:v>
                </c:pt>
                <c:pt idx="210">
                  <c:v>18.3326209472054</c:v>
                </c:pt>
                <c:pt idx="211">
                  <c:v>14.5667794268554</c:v>
                </c:pt>
                <c:pt idx="212">
                  <c:v>14.4690394703837</c:v>
                </c:pt>
                <c:pt idx="213">
                  <c:v>14.4690394703837</c:v>
                </c:pt>
                <c:pt idx="214">
                  <c:v>14.4690394703837</c:v>
                </c:pt>
                <c:pt idx="215">
                  <c:v>14.4690394703837</c:v>
                </c:pt>
                <c:pt idx="216">
                  <c:v>14.4690394703837</c:v>
                </c:pt>
                <c:pt idx="217">
                  <c:v>14.4690394703837</c:v>
                </c:pt>
                <c:pt idx="218">
                  <c:v>14.4690394703837</c:v>
                </c:pt>
                <c:pt idx="219">
                  <c:v>14.4149109290316</c:v>
                </c:pt>
                <c:pt idx="220">
                  <c:v>14.3211331415172</c:v>
                </c:pt>
                <c:pt idx="221">
                  <c:v>14.4149109290316</c:v>
                </c:pt>
                <c:pt idx="222">
                  <c:v>14.4149109290316</c:v>
                </c:pt>
                <c:pt idx="223">
                  <c:v>14.4149109290316</c:v>
                </c:pt>
                <c:pt idx="224">
                  <c:v>14.4149109290316</c:v>
                </c:pt>
                <c:pt idx="225">
                  <c:v>14.3211331415172</c:v>
                </c:pt>
                <c:pt idx="226">
                  <c:v>14.3211331415172</c:v>
                </c:pt>
                <c:pt idx="227">
                  <c:v>14.3211331415172</c:v>
                </c:pt>
                <c:pt idx="228">
                  <c:v>14.3211331415172</c:v>
                </c:pt>
                <c:pt idx="229">
                  <c:v>14.3211331415172</c:v>
                </c:pt>
                <c:pt idx="230">
                  <c:v>14.3211331415172</c:v>
                </c:pt>
                <c:pt idx="231">
                  <c:v>14.3211331415172</c:v>
                </c:pt>
                <c:pt idx="232">
                  <c:v>14.3211331415172</c:v>
                </c:pt>
                <c:pt idx="233">
                  <c:v>14.3211331415172</c:v>
                </c:pt>
                <c:pt idx="234">
                  <c:v>14.3211331415172</c:v>
                </c:pt>
                <c:pt idx="235">
                  <c:v>14.3211331415172</c:v>
                </c:pt>
                <c:pt idx="236">
                  <c:v>14.3211331415172</c:v>
                </c:pt>
                <c:pt idx="237">
                  <c:v>14.3211331415172</c:v>
                </c:pt>
                <c:pt idx="238">
                  <c:v>14.3211331415172</c:v>
                </c:pt>
                <c:pt idx="239">
                  <c:v>14.3211331415172</c:v>
                </c:pt>
                <c:pt idx="240">
                  <c:v>14.3211331415172</c:v>
                </c:pt>
                <c:pt idx="241">
                  <c:v>14.3211331415172</c:v>
                </c:pt>
                <c:pt idx="242">
                  <c:v>14.3211331415172</c:v>
                </c:pt>
                <c:pt idx="243">
                  <c:v>14.3211331415172</c:v>
                </c:pt>
                <c:pt idx="244">
                  <c:v>14.3211331415172</c:v>
                </c:pt>
                <c:pt idx="245">
                  <c:v>14.3211331415172</c:v>
                </c:pt>
                <c:pt idx="246">
                  <c:v>14.3211331415172</c:v>
                </c:pt>
                <c:pt idx="247">
                  <c:v>14.3211331415172</c:v>
                </c:pt>
                <c:pt idx="248">
                  <c:v>14.3211331415172</c:v>
                </c:pt>
                <c:pt idx="249">
                  <c:v>14.3211331415172</c:v>
                </c:pt>
                <c:pt idx="250">
                  <c:v>14.3211331415172</c:v>
                </c:pt>
                <c:pt idx="251">
                  <c:v>14.3211331415172</c:v>
                </c:pt>
                <c:pt idx="252">
                  <c:v>14.3211331415172</c:v>
                </c:pt>
                <c:pt idx="253">
                  <c:v>14.3211331415172</c:v>
                </c:pt>
                <c:pt idx="254">
                  <c:v>14.3211331415172</c:v>
                </c:pt>
                <c:pt idx="255">
                  <c:v>14.3211331415172</c:v>
                </c:pt>
                <c:pt idx="256">
                  <c:v>14.3211331415172</c:v>
                </c:pt>
                <c:pt idx="257">
                  <c:v>14.3211331415172</c:v>
                </c:pt>
                <c:pt idx="258">
                  <c:v>14.3211331415172</c:v>
                </c:pt>
                <c:pt idx="259">
                  <c:v>14.3211331415172</c:v>
                </c:pt>
                <c:pt idx="260">
                  <c:v>14.3211331415172</c:v>
                </c:pt>
                <c:pt idx="261">
                  <c:v>14.3211331415172</c:v>
                </c:pt>
                <c:pt idx="262">
                  <c:v>14.3211331415172</c:v>
                </c:pt>
                <c:pt idx="263">
                  <c:v>7.35291633581856</c:v>
                </c:pt>
                <c:pt idx="264">
                  <c:v>7.35291633581856</c:v>
                </c:pt>
                <c:pt idx="265">
                  <c:v>7.35291633581856</c:v>
                </c:pt>
                <c:pt idx="266">
                  <c:v>7.35291633581856</c:v>
                </c:pt>
                <c:pt idx="267">
                  <c:v>7.42535267690583</c:v>
                </c:pt>
                <c:pt idx="268">
                  <c:v>7.42535267690583</c:v>
                </c:pt>
                <c:pt idx="269">
                  <c:v>7.42535267690583</c:v>
                </c:pt>
                <c:pt idx="270">
                  <c:v>7.42535267690583</c:v>
                </c:pt>
                <c:pt idx="271">
                  <c:v>7.42535267690583</c:v>
                </c:pt>
                <c:pt idx="272">
                  <c:v>7.42535267690583</c:v>
                </c:pt>
                <c:pt idx="273">
                  <c:v>7.35291633581856</c:v>
                </c:pt>
                <c:pt idx="274">
                  <c:v>7.40373667690583</c:v>
                </c:pt>
                <c:pt idx="275">
                  <c:v>7.35291633581856</c:v>
                </c:pt>
                <c:pt idx="276">
                  <c:v>7.35291633581856</c:v>
                </c:pt>
                <c:pt idx="277">
                  <c:v>7.35291633581856</c:v>
                </c:pt>
                <c:pt idx="278">
                  <c:v>7.40373667690583</c:v>
                </c:pt>
                <c:pt idx="279">
                  <c:v>7.40373667690583</c:v>
                </c:pt>
                <c:pt idx="280">
                  <c:v>7.40373667690583</c:v>
                </c:pt>
                <c:pt idx="281">
                  <c:v>7.40373667690583</c:v>
                </c:pt>
                <c:pt idx="282">
                  <c:v>7.40373667690583</c:v>
                </c:pt>
                <c:pt idx="283">
                  <c:v>7.40373667690583</c:v>
                </c:pt>
                <c:pt idx="284">
                  <c:v>7.40373667690583</c:v>
                </c:pt>
                <c:pt idx="285">
                  <c:v>7.40373667690583</c:v>
                </c:pt>
                <c:pt idx="286">
                  <c:v>7.40373667690583</c:v>
                </c:pt>
                <c:pt idx="287">
                  <c:v>7.40373667690583</c:v>
                </c:pt>
                <c:pt idx="288">
                  <c:v>7.40373667690583</c:v>
                </c:pt>
                <c:pt idx="289">
                  <c:v>7.40373667690583</c:v>
                </c:pt>
                <c:pt idx="290">
                  <c:v>7.40373667690583</c:v>
                </c:pt>
                <c:pt idx="291">
                  <c:v>7.40373667690583</c:v>
                </c:pt>
                <c:pt idx="292">
                  <c:v>7.40373667690583</c:v>
                </c:pt>
                <c:pt idx="293">
                  <c:v>7.40373667690583</c:v>
                </c:pt>
                <c:pt idx="294">
                  <c:v>7.40373667690583</c:v>
                </c:pt>
                <c:pt idx="295">
                  <c:v>7.40373667690583</c:v>
                </c:pt>
                <c:pt idx="296">
                  <c:v>7.40373667690583</c:v>
                </c:pt>
                <c:pt idx="297">
                  <c:v>7.40373667690583</c:v>
                </c:pt>
                <c:pt idx="298">
                  <c:v>7.40373667690583</c:v>
                </c:pt>
                <c:pt idx="299">
                  <c:v>7.40373667690583</c:v>
                </c:pt>
                <c:pt idx="300">
                  <c:v>7.40373667690583</c:v>
                </c:pt>
                <c:pt idx="301">
                  <c:v>7.40373667690583</c:v>
                </c:pt>
                <c:pt idx="302">
                  <c:v>7.40373667690583</c:v>
                </c:pt>
                <c:pt idx="303">
                  <c:v>7.40373667690583</c:v>
                </c:pt>
                <c:pt idx="304">
                  <c:v>7.40373667690583</c:v>
                </c:pt>
                <c:pt idx="305">
                  <c:v>7.40373667690583</c:v>
                </c:pt>
                <c:pt idx="306">
                  <c:v>7.40373667690583</c:v>
                </c:pt>
                <c:pt idx="307">
                  <c:v>7.40373667690583</c:v>
                </c:pt>
                <c:pt idx="308">
                  <c:v>7.40373667690583</c:v>
                </c:pt>
                <c:pt idx="309">
                  <c:v>7.40373667690583</c:v>
                </c:pt>
                <c:pt idx="310">
                  <c:v>7.40373667690583</c:v>
                </c:pt>
                <c:pt idx="311">
                  <c:v>7.40373667690583</c:v>
                </c:pt>
                <c:pt idx="312">
                  <c:v>7.40373667690583</c:v>
                </c:pt>
                <c:pt idx="313">
                  <c:v>7.40373667690583</c:v>
                </c:pt>
                <c:pt idx="314">
                  <c:v>7.40373667690583</c:v>
                </c:pt>
                <c:pt idx="315">
                  <c:v>7.40373667690583</c:v>
                </c:pt>
                <c:pt idx="316">
                  <c:v>7.40373667690583</c:v>
                </c:pt>
                <c:pt idx="317">
                  <c:v>7.38212067690583</c:v>
                </c:pt>
                <c:pt idx="318">
                  <c:v>7.38212067690583</c:v>
                </c:pt>
                <c:pt idx="319">
                  <c:v>7.38212067690583</c:v>
                </c:pt>
                <c:pt idx="320">
                  <c:v>7.38212067690583</c:v>
                </c:pt>
                <c:pt idx="321">
                  <c:v>7.38212067690583</c:v>
                </c:pt>
                <c:pt idx="322">
                  <c:v>7.38212067690583</c:v>
                </c:pt>
                <c:pt idx="323">
                  <c:v>7.38212067690583</c:v>
                </c:pt>
                <c:pt idx="324">
                  <c:v>7.38212067690583</c:v>
                </c:pt>
                <c:pt idx="325">
                  <c:v>7.38212067690583</c:v>
                </c:pt>
                <c:pt idx="326">
                  <c:v>7.40373667690583</c:v>
                </c:pt>
                <c:pt idx="327">
                  <c:v>7.38212067690583</c:v>
                </c:pt>
                <c:pt idx="328">
                  <c:v>7.38212067690583</c:v>
                </c:pt>
                <c:pt idx="329">
                  <c:v>7.38212067690583</c:v>
                </c:pt>
                <c:pt idx="330">
                  <c:v>7.38212067690583</c:v>
                </c:pt>
                <c:pt idx="331">
                  <c:v>7.38212067690583</c:v>
                </c:pt>
                <c:pt idx="332">
                  <c:v>7.38212067690583</c:v>
                </c:pt>
                <c:pt idx="333">
                  <c:v>7.38212067690583</c:v>
                </c:pt>
                <c:pt idx="334">
                  <c:v>7.38212067690583</c:v>
                </c:pt>
                <c:pt idx="335">
                  <c:v>7.40373667690583</c:v>
                </c:pt>
                <c:pt idx="336">
                  <c:v>7.40373667690583</c:v>
                </c:pt>
                <c:pt idx="337">
                  <c:v>7.40373667690583</c:v>
                </c:pt>
                <c:pt idx="338">
                  <c:v>7.38212067690583</c:v>
                </c:pt>
                <c:pt idx="339">
                  <c:v>7.38212067690583</c:v>
                </c:pt>
                <c:pt idx="340">
                  <c:v>7.38212067690583</c:v>
                </c:pt>
                <c:pt idx="341">
                  <c:v>7.31480937211931</c:v>
                </c:pt>
                <c:pt idx="342">
                  <c:v>7.31480937211931</c:v>
                </c:pt>
                <c:pt idx="343">
                  <c:v>7.31480937211931</c:v>
                </c:pt>
                <c:pt idx="344">
                  <c:v>7.31480937211931</c:v>
                </c:pt>
                <c:pt idx="345">
                  <c:v>7.31480937211931</c:v>
                </c:pt>
                <c:pt idx="346">
                  <c:v>7.31480937211931</c:v>
                </c:pt>
                <c:pt idx="347">
                  <c:v>7.31480937211931</c:v>
                </c:pt>
                <c:pt idx="348">
                  <c:v>7.31480937211931</c:v>
                </c:pt>
                <c:pt idx="349">
                  <c:v>7.31480937211931</c:v>
                </c:pt>
                <c:pt idx="350">
                  <c:v>7.31480937211931</c:v>
                </c:pt>
                <c:pt idx="351">
                  <c:v>7.31480937211931</c:v>
                </c:pt>
                <c:pt idx="352">
                  <c:v>7.31480937211931</c:v>
                </c:pt>
                <c:pt idx="353">
                  <c:v>7.31480937211931</c:v>
                </c:pt>
                <c:pt idx="354">
                  <c:v>7.31480937211931</c:v>
                </c:pt>
                <c:pt idx="355">
                  <c:v>7.31480937211931</c:v>
                </c:pt>
                <c:pt idx="356">
                  <c:v>7.31480937211931</c:v>
                </c:pt>
                <c:pt idx="357">
                  <c:v>7.31480937211931</c:v>
                </c:pt>
                <c:pt idx="358">
                  <c:v>7.31480937211931</c:v>
                </c:pt>
                <c:pt idx="359">
                  <c:v>7.31480937211931</c:v>
                </c:pt>
                <c:pt idx="360">
                  <c:v>7.31480937211931</c:v>
                </c:pt>
                <c:pt idx="361">
                  <c:v>7.31480937211931</c:v>
                </c:pt>
                <c:pt idx="362">
                  <c:v>7.31480937211931</c:v>
                </c:pt>
                <c:pt idx="363">
                  <c:v>7.31480937211931</c:v>
                </c:pt>
                <c:pt idx="364">
                  <c:v>7.31480937211931</c:v>
                </c:pt>
                <c:pt idx="365">
                  <c:v>7.31480937211931</c:v>
                </c:pt>
                <c:pt idx="366">
                  <c:v>7.31480937211931</c:v>
                </c:pt>
                <c:pt idx="367">
                  <c:v>7.31480937211931</c:v>
                </c:pt>
                <c:pt idx="368">
                  <c:v>7.3664309461113</c:v>
                </c:pt>
                <c:pt idx="369">
                  <c:v>7.3664309461113</c:v>
                </c:pt>
                <c:pt idx="370">
                  <c:v>7.3664309461113</c:v>
                </c:pt>
                <c:pt idx="371">
                  <c:v>7.3664309461113</c:v>
                </c:pt>
                <c:pt idx="372">
                  <c:v>7.3664309461113</c:v>
                </c:pt>
                <c:pt idx="373">
                  <c:v>7.3664309461113</c:v>
                </c:pt>
                <c:pt idx="374">
                  <c:v>7.3664309461113</c:v>
                </c:pt>
                <c:pt idx="375">
                  <c:v>7.3664309461113</c:v>
                </c:pt>
                <c:pt idx="376">
                  <c:v>7.3664309461113</c:v>
                </c:pt>
                <c:pt idx="377">
                  <c:v>7.3664309461113</c:v>
                </c:pt>
                <c:pt idx="378">
                  <c:v>7.3664309461113</c:v>
                </c:pt>
                <c:pt idx="379">
                  <c:v>7.3664309461113</c:v>
                </c:pt>
                <c:pt idx="380">
                  <c:v>7.3664309461113</c:v>
                </c:pt>
                <c:pt idx="381">
                  <c:v>7.3664309461113</c:v>
                </c:pt>
                <c:pt idx="382">
                  <c:v>7.3664309461113</c:v>
                </c:pt>
                <c:pt idx="383">
                  <c:v>7.3664309461113</c:v>
                </c:pt>
                <c:pt idx="384">
                  <c:v>7.3664309461113</c:v>
                </c:pt>
                <c:pt idx="385">
                  <c:v>7.3664309461113</c:v>
                </c:pt>
                <c:pt idx="386">
                  <c:v>7.3664309461113</c:v>
                </c:pt>
                <c:pt idx="387">
                  <c:v>7.28683583260985</c:v>
                </c:pt>
                <c:pt idx="388">
                  <c:v>7.28683583260985</c:v>
                </c:pt>
                <c:pt idx="389">
                  <c:v>7.28683583260985</c:v>
                </c:pt>
                <c:pt idx="390">
                  <c:v>7.28683583260985</c:v>
                </c:pt>
                <c:pt idx="391">
                  <c:v>7.28683583260985</c:v>
                </c:pt>
                <c:pt idx="392">
                  <c:v>7.28683583260985</c:v>
                </c:pt>
                <c:pt idx="393">
                  <c:v>7.28683583260985</c:v>
                </c:pt>
                <c:pt idx="394">
                  <c:v>7.28683583260985</c:v>
                </c:pt>
                <c:pt idx="395">
                  <c:v>17.8201410667223</c:v>
                </c:pt>
                <c:pt idx="396">
                  <c:v>5.89412538686706</c:v>
                </c:pt>
                <c:pt idx="397">
                  <c:v>5.89412538686706</c:v>
                </c:pt>
                <c:pt idx="398">
                  <c:v>5.89412538686706</c:v>
                </c:pt>
                <c:pt idx="399">
                  <c:v>5.89412538686706</c:v>
                </c:pt>
                <c:pt idx="400">
                  <c:v>6.15937393138233</c:v>
                </c:pt>
                <c:pt idx="401">
                  <c:v>14.1194318062176</c:v>
                </c:pt>
                <c:pt idx="402">
                  <c:v>14.0923303316587</c:v>
                </c:pt>
                <c:pt idx="403">
                  <c:v>14.1194318062176</c:v>
                </c:pt>
                <c:pt idx="404">
                  <c:v>14.0923303316587</c:v>
                </c:pt>
                <c:pt idx="405">
                  <c:v>14.0923303316587</c:v>
                </c:pt>
                <c:pt idx="406">
                  <c:v>14.0923303316587</c:v>
                </c:pt>
                <c:pt idx="407">
                  <c:v>14.0923303316587</c:v>
                </c:pt>
                <c:pt idx="408">
                  <c:v>14.0923303316587</c:v>
                </c:pt>
                <c:pt idx="409">
                  <c:v>14.0707143316587</c:v>
                </c:pt>
                <c:pt idx="410">
                  <c:v>14.0707143316587</c:v>
                </c:pt>
                <c:pt idx="411">
                  <c:v>14.0707143316587</c:v>
                </c:pt>
                <c:pt idx="412">
                  <c:v>14.0707143316587</c:v>
                </c:pt>
                <c:pt idx="413">
                  <c:v>14.0707143316587</c:v>
                </c:pt>
                <c:pt idx="414">
                  <c:v>14.0707143316587</c:v>
                </c:pt>
                <c:pt idx="415">
                  <c:v>14.0707143316587</c:v>
                </c:pt>
                <c:pt idx="416">
                  <c:v>14.0707143316587</c:v>
                </c:pt>
                <c:pt idx="417">
                  <c:v>14.0707143316587</c:v>
                </c:pt>
                <c:pt idx="418">
                  <c:v>16.1951906461292</c:v>
                </c:pt>
                <c:pt idx="419">
                  <c:v>16.1951906461292</c:v>
                </c:pt>
                <c:pt idx="420">
                  <c:v>16.1951906461292</c:v>
                </c:pt>
                <c:pt idx="421">
                  <c:v>16.3346533868671</c:v>
                </c:pt>
                <c:pt idx="422">
                  <c:v>16.3346533868671</c:v>
                </c:pt>
                <c:pt idx="423">
                  <c:v>18.5236103316587</c:v>
                </c:pt>
                <c:pt idx="424">
                  <c:v>18.5236103316587</c:v>
                </c:pt>
                <c:pt idx="425">
                  <c:v>18.5236103316587</c:v>
                </c:pt>
                <c:pt idx="426">
                  <c:v>18.5236103316587</c:v>
                </c:pt>
                <c:pt idx="427">
                  <c:v>18.5236103316587</c:v>
                </c:pt>
                <c:pt idx="428">
                  <c:v>18.5236103316587</c:v>
                </c:pt>
                <c:pt idx="429">
                  <c:v>18.5236103316587</c:v>
                </c:pt>
              </c:numCache>
            </c:numRef>
          </c:val>
          <c:smooth val="0"/>
        </c:ser>
        <c:ser>
          <c:idx val="1"/>
          <c:order val="1"/>
          <c:tx>
            <c:strRef>
              <c:f>o2!$H$1</c:f>
              <c:strCache>
                <c:ptCount val="1"/>
                <c:pt idx="0">
                  <c:v>predicted error 200</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2!$A$2:$A$466</c:f>
              <c:strCache>
                <c:ptCount val="465"/>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2.txt</c:v>
                </c:pt>
                <c:pt idx="401">
                  <c:v>BECag1.txt</c:v>
                </c:pt>
                <c:pt idx="402">
                  <c:v>BECag10.txt</c:v>
                </c:pt>
                <c:pt idx="403">
                  <c:v>BECag2.txt</c:v>
                </c:pt>
                <c:pt idx="404">
                  <c:v>BECag4.txt</c:v>
                </c:pt>
                <c:pt idx="405">
                  <c:v>BECag6.txt</c:v>
                </c:pt>
                <c:pt idx="406">
                  <c:v>BECag7.txt</c:v>
                </c:pt>
                <c:pt idx="407">
                  <c:v>BECag8.txt</c:v>
                </c:pt>
                <c:pt idx="408">
                  <c:v>BECag9.txt</c:v>
                </c:pt>
                <c:pt idx="409">
                  <c:v>BECah10.txt</c:v>
                </c:pt>
                <c:pt idx="410">
                  <c:v>BECah11.txt</c:v>
                </c:pt>
                <c:pt idx="411">
                  <c:v>BECah2.txt</c:v>
                </c:pt>
                <c:pt idx="412">
                  <c:v>BECah3.txt</c:v>
                </c:pt>
                <c:pt idx="413">
                  <c:v>BECah4.txt</c:v>
                </c:pt>
                <c:pt idx="414">
                  <c:v>BECah6.txt</c:v>
                </c:pt>
                <c:pt idx="415">
                  <c:v>BECah7.txt</c:v>
                </c:pt>
                <c:pt idx="416">
                  <c:v>BECah8.txt</c:v>
                </c:pt>
                <c:pt idx="417">
                  <c:v>BECah9.txt</c:v>
                </c:pt>
                <c:pt idx="418">
                  <c:v>BECai1.txt</c:v>
                </c:pt>
                <c:pt idx="419">
                  <c:v>BECai2.txt</c:v>
                </c:pt>
                <c:pt idx="420">
                  <c:v>BECai3.txt</c:v>
                </c:pt>
                <c:pt idx="421">
                  <c:v>BECaj1.txt</c:v>
                </c:pt>
                <c:pt idx="422">
                  <c:v>BECaj2.txt</c:v>
                </c:pt>
                <c:pt idx="423">
                  <c:v>BECaj4.txt</c:v>
                </c:pt>
                <c:pt idx="424">
                  <c:v>BECaj5.txt</c:v>
                </c:pt>
                <c:pt idx="425">
                  <c:v>BECaj6.txt</c:v>
                </c:pt>
                <c:pt idx="426">
                  <c:v>BECaj7.txt</c:v>
                </c:pt>
                <c:pt idx="427">
                  <c:v>BECaj8.txt</c:v>
                </c:pt>
                <c:pt idx="428">
                  <c:v>BECaj9.txt</c:v>
                </c:pt>
                <c:pt idx="429">
                  <c:v>BECak1.txt</c:v>
                </c:pt>
                <c:pt idx="430">
                  <c:v/>
                </c:pt>
                <c:pt idx="431">
                  <c:v/>
                </c:pt>
                <c:pt idx="432">
                  <c:v/>
                </c:pt>
                <c:pt idx="433">
                  <c:v/>
                </c:pt>
                <c:pt idx="434">
                  <c:v/>
                </c:pt>
                <c:pt idx="435">
                  <c:v/>
                </c:pt>
                <c:pt idx="436">
                  <c:v/>
                </c:pt>
                <c:pt idx="437">
                  <c:v/>
                </c:pt>
                <c:pt idx="438">
                  <c:v/>
                </c:pt>
                <c:pt idx="439">
                  <c:v/>
                </c:pt>
                <c:pt idx="440">
                  <c:v/>
                </c:pt>
                <c:pt idx="441">
                  <c:v/>
                </c:pt>
                <c:pt idx="442">
                  <c:v/>
                </c:pt>
                <c:pt idx="443">
                  <c:v/>
                </c:pt>
                <c:pt idx="444">
                  <c:v/>
                </c:pt>
                <c:pt idx="445">
                  <c:v/>
                </c:pt>
                <c:pt idx="446">
                  <c:v/>
                </c:pt>
                <c:pt idx="447">
                  <c:v/>
                </c:pt>
                <c:pt idx="448">
                  <c:v/>
                </c:pt>
                <c:pt idx="449">
                  <c:v/>
                </c:pt>
                <c:pt idx="450">
                  <c:v/>
                </c:pt>
                <c:pt idx="451">
                  <c:v/>
                </c:pt>
                <c:pt idx="452">
                  <c:v/>
                </c:pt>
                <c:pt idx="453">
                  <c:v/>
                </c:pt>
                <c:pt idx="454">
                  <c:v/>
                </c:pt>
                <c:pt idx="455">
                  <c:v/>
                </c:pt>
                <c:pt idx="456">
                  <c:v/>
                </c:pt>
                <c:pt idx="457">
                  <c:v/>
                </c:pt>
                <c:pt idx="458">
                  <c:v/>
                </c:pt>
                <c:pt idx="459">
                  <c:v/>
                </c:pt>
                <c:pt idx="460">
                  <c:v/>
                </c:pt>
                <c:pt idx="461">
                  <c:v/>
                </c:pt>
                <c:pt idx="462">
                  <c:v/>
                </c:pt>
                <c:pt idx="463">
                  <c:v/>
                </c:pt>
                <c:pt idx="464">
                  <c:v/>
                </c:pt>
              </c:strCache>
            </c:strRef>
          </c:cat>
          <c:val>
            <c:numRef>
              <c:f>o2!$H$2:$H$466</c:f>
              <c:numCache>
                <c:formatCode>General</c:formatCode>
                <c:ptCount val="465"/>
                <c:pt idx="0">
                  <c:v>3.33223690339427</c:v>
                </c:pt>
                <c:pt idx="1">
                  <c:v>3.33223690339427</c:v>
                </c:pt>
                <c:pt idx="2">
                  <c:v>3.33223690339427</c:v>
                </c:pt>
                <c:pt idx="3">
                  <c:v>3.20184940331411</c:v>
                </c:pt>
                <c:pt idx="4">
                  <c:v>3.20184940331411</c:v>
                </c:pt>
                <c:pt idx="5">
                  <c:v>3.20184940331411</c:v>
                </c:pt>
                <c:pt idx="6">
                  <c:v>3.20184940331411</c:v>
                </c:pt>
                <c:pt idx="7">
                  <c:v>3.20184940331411</c:v>
                </c:pt>
                <c:pt idx="8">
                  <c:v>3.20184940331411</c:v>
                </c:pt>
                <c:pt idx="9">
                  <c:v>3.20184940331411</c:v>
                </c:pt>
                <c:pt idx="10">
                  <c:v>3.20184940331411</c:v>
                </c:pt>
                <c:pt idx="11">
                  <c:v>3.20184940331411</c:v>
                </c:pt>
                <c:pt idx="12">
                  <c:v>3.20184940331411</c:v>
                </c:pt>
                <c:pt idx="13">
                  <c:v>3.20184940331411</c:v>
                </c:pt>
                <c:pt idx="14">
                  <c:v>3.20184940331411</c:v>
                </c:pt>
                <c:pt idx="15">
                  <c:v>3.20184940331411</c:v>
                </c:pt>
                <c:pt idx="16">
                  <c:v>3.20184940331411</c:v>
                </c:pt>
                <c:pt idx="17">
                  <c:v>3.20184940331411</c:v>
                </c:pt>
                <c:pt idx="18">
                  <c:v>3.20184940331411</c:v>
                </c:pt>
                <c:pt idx="19">
                  <c:v>3.20184940331411</c:v>
                </c:pt>
                <c:pt idx="20">
                  <c:v>3.20184940331411</c:v>
                </c:pt>
                <c:pt idx="21">
                  <c:v>3.20184940331411</c:v>
                </c:pt>
                <c:pt idx="22">
                  <c:v>3.20184940331411</c:v>
                </c:pt>
                <c:pt idx="23">
                  <c:v>3.20184940331411</c:v>
                </c:pt>
                <c:pt idx="24">
                  <c:v>3.20184940331411</c:v>
                </c:pt>
                <c:pt idx="25">
                  <c:v>3.20184940331411</c:v>
                </c:pt>
                <c:pt idx="26">
                  <c:v>3.20184940331411</c:v>
                </c:pt>
                <c:pt idx="27">
                  <c:v>3.20184940331411</c:v>
                </c:pt>
                <c:pt idx="28">
                  <c:v>3.20184940331411</c:v>
                </c:pt>
                <c:pt idx="29">
                  <c:v>3.20184940331411</c:v>
                </c:pt>
                <c:pt idx="30">
                  <c:v>3.20184940331411</c:v>
                </c:pt>
                <c:pt idx="31">
                  <c:v>3.20184940331411</c:v>
                </c:pt>
                <c:pt idx="32">
                  <c:v>3.20184940331411</c:v>
                </c:pt>
                <c:pt idx="33">
                  <c:v>3.20184940331411</c:v>
                </c:pt>
                <c:pt idx="34">
                  <c:v>3.20184940331411</c:v>
                </c:pt>
                <c:pt idx="35">
                  <c:v>3.20184940331411</c:v>
                </c:pt>
                <c:pt idx="36">
                  <c:v>3.20184940331411</c:v>
                </c:pt>
                <c:pt idx="37">
                  <c:v>3.20184940331411</c:v>
                </c:pt>
                <c:pt idx="38">
                  <c:v>3.20184940331411</c:v>
                </c:pt>
                <c:pt idx="39">
                  <c:v>3.20184940331411</c:v>
                </c:pt>
                <c:pt idx="40">
                  <c:v>3.20184940331411</c:v>
                </c:pt>
                <c:pt idx="41">
                  <c:v>3.20184940331411</c:v>
                </c:pt>
                <c:pt idx="42">
                  <c:v>3.20184940331411</c:v>
                </c:pt>
                <c:pt idx="43">
                  <c:v>3.20184940331411</c:v>
                </c:pt>
                <c:pt idx="44">
                  <c:v>3.20184940331411</c:v>
                </c:pt>
                <c:pt idx="45">
                  <c:v>3.20184940331411</c:v>
                </c:pt>
                <c:pt idx="46">
                  <c:v>3.20184940331411</c:v>
                </c:pt>
                <c:pt idx="47">
                  <c:v>3.20184940331411</c:v>
                </c:pt>
                <c:pt idx="48">
                  <c:v>3.20184940331411</c:v>
                </c:pt>
                <c:pt idx="49">
                  <c:v>3.20184940331411</c:v>
                </c:pt>
                <c:pt idx="50">
                  <c:v>3.20184940331411</c:v>
                </c:pt>
                <c:pt idx="51">
                  <c:v>3.20184940331411</c:v>
                </c:pt>
                <c:pt idx="52">
                  <c:v>3.20184940331411</c:v>
                </c:pt>
                <c:pt idx="53">
                  <c:v>3.20184940331411</c:v>
                </c:pt>
                <c:pt idx="54">
                  <c:v>3.20184940331411</c:v>
                </c:pt>
                <c:pt idx="55">
                  <c:v>3.20184940331411</c:v>
                </c:pt>
                <c:pt idx="56">
                  <c:v>3.20184940331411</c:v>
                </c:pt>
                <c:pt idx="57">
                  <c:v>3.20184940331411</c:v>
                </c:pt>
                <c:pt idx="58">
                  <c:v>3.18685800331411</c:v>
                </c:pt>
                <c:pt idx="59">
                  <c:v>3.18685800331411</c:v>
                </c:pt>
                <c:pt idx="60">
                  <c:v>3.18685800331411</c:v>
                </c:pt>
                <c:pt idx="61">
                  <c:v>3.18685800331411</c:v>
                </c:pt>
                <c:pt idx="62">
                  <c:v>3.18685800331411</c:v>
                </c:pt>
                <c:pt idx="63">
                  <c:v>3.18685800331411</c:v>
                </c:pt>
                <c:pt idx="64">
                  <c:v>3.18685800331411</c:v>
                </c:pt>
                <c:pt idx="65">
                  <c:v>3.18685800331411</c:v>
                </c:pt>
                <c:pt idx="66">
                  <c:v>3.18685800331411</c:v>
                </c:pt>
                <c:pt idx="67">
                  <c:v>3.20184940331411</c:v>
                </c:pt>
                <c:pt idx="68">
                  <c:v>3.20184940331411</c:v>
                </c:pt>
                <c:pt idx="69">
                  <c:v>3.20184940331411</c:v>
                </c:pt>
                <c:pt idx="70">
                  <c:v>3.20184940331411</c:v>
                </c:pt>
                <c:pt idx="71">
                  <c:v>3.18685800331411</c:v>
                </c:pt>
                <c:pt idx="72">
                  <c:v>3.18685800331411</c:v>
                </c:pt>
                <c:pt idx="73">
                  <c:v>3.18685800331411</c:v>
                </c:pt>
                <c:pt idx="74">
                  <c:v>3.18685800331411</c:v>
                </c:pt>
                <c:pt idx="75">
                  <c:v>3.18685800331411</c:v>
                </c:pt>
                <c:pt idx="76">
                  <c:v>3.18685800331411</c:v>
                </c:pt>
                <c:pt idx="77">
                  <c:v>3.18685800331411</c:v>
                </c:pt>
                <c:pt idx="78">
                  <c:v>3.18685800331411</c:v>
                </c:pt>
                <c:pt idx="79">
                  <c:v>3.18685800331411</c:v>
                </c:pt>
                <c:pt idx="80">
                  <c:v>3.17186660331411</c:v>
                </c:pt>
                <c:pt idx="81">
                  <c:v>3.17186660331411</c:v>
                </c:pt>
                <c:pt idx="82">
                  <c:v>3.17186660331411</c:v>
                </c:pt>
                <c:pt idx="83">
                  <c:v>3.17186660331411</c:v>
                </c:pt>
                <c:pt idx="84">
                  <c:v>3.17186660331411</c:v>
                </c:pt>
                <c:pt idx="85">
                  <c:v>3.17186660331411</c:v>
                </c:pt>
                <c:pt idx="86">
                  <c:v>3.17186660331411</c:v>
                </c:pt>
                <c:pt idx="87">
                  <c:v>3.17186660331411</c:v>
                </c:pt>
                <c:pt idx="88">
                  <c:v>3.17186660331411</c:v>
                </c:pt>
                <c:pt idx="89">
                  <c:v>3.17186660331411</c:v>
                </c:pt>
                <c:pt idx="90">
                  <c:v>3.17186660331411</c:v>
                </c:pt>
                <c:pt idx="91">
                  <c:v>3.17186660331411</c:v>
                </c:pt>
                <c:pt idx="92">
                  <c:v>3.17186660331411</c:v>
                </c:pt>
                <c:pt idx="93">
                  <c:v>3.17186660331411</c:v>
                </c:pt>
                <c:pt idx="94">
                  <c:v>3.17186660331411</c:v>
                </c:pt>
                <c:pt idx="95">
                  <c:v>3.17186660331411</c:v>
                </c:pt>
                <c:pt idx="96">
                  <c:v>3.18685800331411</c:v>
                </c:pt>
                <c:pt idx="97">
                  <c:v>3.18685800331411</c:v>
                </c:pt>
                <c:pt idx="98">
                  <c:v>3.18685800331411</c:v>
                </c:pt>
                <c:pt idx="99">
                  <c:v>3.17186660331411</c:v>
                </c:pt>
                <c:pt idx="100">
                  <c:v>3.17186660331411</c:v>
                </c:pt>
                <c:pt idx="101">
                  <c:v>3.17186660331411</c:v>
                </c:pt>
                <c:pt idx="102">
                  <c:v>3.17186660331411</c:v>
                </c:pt>
                <c:pt idx="103">
                  <c:v>3.17186660331411</c:v>
                </c:pt>
                <c:pt idx="104">
                  <c:v>3.17186660331411</c:v>
                </c:pt>
                <c:pt idx="105">
                  <c:v>3.17186660331411</c:v>
                </c:pt>
                <c:pt idx="106">
                  <c:v>3.17186660331411</c:v>
                </c:pt>
                <c:pt idx="107">
                  <c:v>3.17186660331411</c:v>
                </c:pt>
                <c:pt idx="108">
                  <c:v>3.17186660331411</c:v>
                </c:pt>
                <c:pt idx="109">
                  <c:v>3.17186660331411</c:v>
                </c:pt>
                <c:pt idx="110">
                  <c:v>3.17186660331411</c:v>
                </c:pt>
                <c:pt idx="111">
                  <c:v>3.17186660331411</c:v>
                </c:pt>
                <c:pt idx="112">
                  <c:v>3.17186660331411</c:v>
                </c:pt>
                <c:pt idx="113">
                  <c:v>3.17186660331411</c:v>
                </c:pt>
                <c:pt idx="114">
                  <c:v>3.17186660331411</c:v>
                </c:pt>
                <c:pt idx="115">
                  <c:v>3.17186660331411</c:v>
                </c:pt>
                <c:pt idx="116">
                  <c:v>3.17186660331411</c:v>
                </c:pt>
                <c:pt idx="117">
                  <c:v>3.17186660331411</c:v>
                </c:pt>
                <c:pt idx="118">
                  <c:v>3.17186660331411</c:v>
                </c:pt>
                <c:pt idx="119">
                  <c:v>3.17186660331411</c:v>
                </c:pt>
                <c:pt idx="120">
                  <c:v>3.17186660331411</c:v>
                </c:pt>
                <c:pt idx="121">
                  <c:v>3.17186660331411</c:v>
                </c:pt>
                <c:pt idx="122">
                  <c:v>3.17186660331411</c:v>
                </c:pt>
                <c:pt idx="123">
                  <c:v>3.17186660331411</c:v>
                </c:pt>
                <c:pt idx="124">
                  <c:v>3.17186660331411</c:v>
                </c:pt>
                <c:pt idx="125">
                  <c:v>3.17186660331411</c:v>
                </c:pt>
                <c:pt idx="126">
                  <c:v>3.17186660331411</c:v>
                </c:pt>
                <c:pt idx="127">
                  <c:v>3.17186660331411</c:v>
                </c:pt>
                <c:pt idx="128">
                  <c:v>3.17186660331411</c:v>
                </c:pt>
                <c:pt idx="129">
                  <c:v>3.17186660331411</c:v>
                </c:pt>
                <c:pt idx="130">
                  <c:v>3.17186660331411</c:v>
                </c:pt>
                <c:pt idx="131">
                  <c:v>3.17186660331411</c:v>
                </c:pt>
                <c:pt idx="132">
                  <c:v>3.17186660331411</c:v>
                </c:pt>
                <c:pt idx="133">
                  <c:v>3.17186660331411</c:v>
                </c:pt>
                <c:pt idx="134">
                  <c:v>3.17186660331411</c:v>
                </c:pt>
                <c:pt idx="135">
                  <c:v>3.17186660331411</c:v>
                </c:pt>
                <c:pt idx="136">
                  <c:v>3.15687520331411</c:v>
                </c:pt>
                <c:pt idx="137">
                  <c:v>3.15687520331411</c:v>
                </c:pt>
                <c:pt idx="138">
                  <c:v>3.15687520331411</c:v>
                </c:pt>
                <c:pt idx="139">
                  <c:v>3.15687520331411</c:v>
                </c:pt>
                <c:pt idx="140">
                  <c:v>3.15687520331411</c:v>
                </c:pt>
                <c:pt idx="141">
                  <c:v>3.15687520331411</c:v>
                </c:pt>
                <c:pt idx="142">
                  <c:v>3.15687520331411</c:v>
                </c:pt>
                <c:pt idx="143">
                  <c:v>3.15687520331411</c:v>
                </c:pt>
                <c:pt idx="144">
                  <c:v>3.15687520331411</c:v>
                </c:pt>
                <c:pt idx="145">
                  <c:v>3.15687520331411</c:v>
                </c:pt>
                <c:pt idx="146">
                  <c:v>3.15687520331411</c:v>
                </c:pt>
                <c:pt idx="147">
                  <c:v>3.15687520331411</c:v>
                </c:pt>
                <c:pt idx="148">
                  <c:v>3.15687520331411</c:v>
                </c:pt>
                <c:pt idx="149">
                  <c:v>3.15687520331411</c:v>
                </c:pt>
                <c:pt idx="150">
                  <c:v>3.15687520331411</c:v>
                </c:pt>
                <c:pt idx="151">
                  <c:v>3.15687520331411</c:v>
                </c:pt>
                <c:pt idx="152">
                  <c:v>3.15687520331411</c:v>
                </c:pt>
                <c:pt idx="153">
                  <c:v>3.15687520331411</c:v>
                </c:pt>
                <c:pt idx="154">
                  <c:v>3.15687520331411</c:v>
                </c:pt>
                <c:pt idx="155">
                  <c:v>3.15687520331411</c:v>
                </c:pt>
                <c:pt idx="156">
                  <c:v>3.15687520331411</c:v>
                </c:pt>
                <c:pt idx="157">
                  <c:v>3.15687520331411</c:v>
                </c:pt>
                <c:pt idx="158">
                  <c:v>3.15687520331411</c:v>
                </c:pt>
                <c:pt idx="159">
                  <c:v>3.15687520331411</c:v>
                </c:pt>
                <c:pt idx="160">
                  <c:v>3.15687520331411</c:v>
                </c:pt>
                <c:pt idx="161">
                  <c:v>3.15687520331411</c:v>
                </c:pt>
                <c:pt idx="162">
                  <c:v>3.14188380331411</c:v>
                </c:pt>
                <c:pt idx="163">
                  <c:v>3.20184940331411</c:v>
                </c:pt>
                <c:pt idx="164">
                  <c:v>-2.19582481456536</c:v>
                </c:pt>
                <c:pt idx="165">
                  <c:v>-2.07773393273728</c:v>
                </c:pt>
                <c:pt idx="166">
                  <c:v>8.7787562032313</c:v>
                </c:pt>
                <c:pt idx="167">
                  <c:v>6.11163860674777</c:v>
                </c:pt>
                <c:pt idx="168">
                  <c:v>6.11163860674777</c:v>
                </c:pt>
                <c:pt idx="169">
                  <c:v>5.82628697256967</c:v>
                </c:pt>
                <c:pt idx="170">
                  <c:v>5.82628697256967</c:v>
                </c:pt>
                <c:pt idx="171">
                  <c:v>5.82628697256967</c:v>
                </c:pt>
                <c:pt idx="172">
                  <c:v>5.82628697256967</c:v>
                </c:pt>
                <c:pt idx="173">
                  <c:v>5.82628697256967</c:v>
                </c:pt>
                <c:pt idx="174">
                  <c:v>6.11163860674777</c:v>
                </c:pt>
                <c:pt idx="175">
                  <c:v>6.11163860674777</c:v>
                </c:pt>
                <c:pt idx="176">
                  <c:v>6.11163860674777</c:v>
                </c:pt>
                <c:pt idx="177">
                  <c:v>6.11163860674777</c:v>
                </c:pt>
                <c:pt idx="178">
                  <c:v>6.11163860674777</c:v>
                </c:pt>
                <c:pt idx="179">
                  <c:v>6.11163860674777</c:v>
                </c:pt>
                <c:pt idx="180">
                  <c:v>6.11163860674777</c:v>
                </c:pt>
                <c:pt idx="181">
                  <c:v>5.82628697256967</c:v>
                </c:pt>
                <c:pt idx="182">
                  <c:v>5.82628697256967</c:v>
                </c:pt>
                <c:pt idx="183">
                  <c:v>5.82628697256967</c:v>
                </c:pt>
                <c:pt idx="184">
                  <c:v>5.82628697256967</c:v>
                </c:pt>
                <c:pt idx="185">
                  <c:v>5.82628697256967</c:v>
                </c:pt>
                <c:pt idx="186">
                  <c:v>5.82628697256967</c:v>
                </c:pt>
                <c:pt idx="187">
                  <c:v>5.82628697256967</c:v>
                </c:pt>
                <c:pt idx="188">
                  <c:v>5.82628697256967</c:v>
                </c:pt>
                <c:pt idx="189">
                  <c:v>5.82628697256967</c:v>
                </c:pt>
                <c:pt idx="190">
                  <c:v>5.82628697256967</c:v>
                </c:pt>
                <c:pt idx="191">
                  <c:v>5.82628697256967</c:v>
                </c:pt>
                <c:pt idx="192">
                  <c:v>5.82628697256967</c:v>
                </c:pt>
                <c:pt idx="193">
                  <c:v>5.82628697256967</c:v>
                </c:pt>
                <c:pt idx="194">
                  <c:v>5.82628697256967</c:v>
                </c:pt>
                <c:pt idx="195">
                  <c:v>5.82628697256967</c:v>
                </c:pt>
                <c:pt idx="196">
                  <c:v>5.82628697256967</c:v>
                </c:pt>
                <c:pt idx="197">
                  <c:v>5.82628697256967</c:v>
                </c:pt>
                <c:pt idx="198">
                  <c:v>5.82628697256967</c:v>
                </c:pt>
                <c:pt idx="199">
                  <c:v>5.82628697256967</c:v>
                </c:pt>
                <c:pt idx="200">
                  <c:v>5.82628697256967</c:v>
                </c:pt>
                <c:pt idx="201">
                  <c:v>6.17394088320583</c:v>
                </c:pt>
                <c:pt idx="202">
                  <c:v>5.97420778544573</c:v>
                </c:pt>
                <c:pt idx="203">
                  <c:v>5.97420778544573</c:v>
                </c:pt>
                <c:pt idx="204">
                  <c:v>8.7937476032313</c:v>
                </c:pt>
                <c:pt idx="205">
                  <c:v>8.7937476032313</c:v>
                </c:pt>
                <c:pt idx="206">
                  <c:v>8.7937476032313</c:v>
                </c:pt>
                <c:pt idx="207">
                  <c:v>8.7937476032313</c:v>
                </c:pt>
                <c:pt idx="208">
                  <c:v>8.7937476032313</c:v>
                </c:pt>
                <c:pt idx="209">
                  <c:v>8.7937476032313</c:v>
                </c:pt>
                <c:pt idx="210">
                  <c:v>8.7937476032313</c:v>
                </c:pt>
                <c:pt idx="211">
                  <c:v>6.17394088320583</c:v>
                </c:pt>
                <c:pt idx="212">
                  <c:v>5.97420778544573</c:v>
                </c:pt>
                <c:pt idx="213">
                  <c:v>5.97420778544573</c:v>
                </c:pt>
                <c:pt idx="214">
                  <c:v>5.97420778544573</c:v>
                </c:pt>
                <c:pt idx="215">
                  <c:v>5.97420778544573</c:v>
                </c:pt>
                <c:pt idx="216">
                  <c:v>5.97420778544573</c:v>
                </c:pt>
                <c:pt idx="217">
                  <c:v>5.97420778544573</c:v>
                </c:pt>
                <c:pt idx="218">
                  <c:v>5.97420778544573</c:v>
                </c:pt>
                <c:pt idx="219">
                  <c:v>5.88031320744122</c:v>
                </c:pt>
                <c:pt idx="220">
                  <c:v>5.69019571367615</c:v>
                </c:pt>
                <c:pt idx="221">
                  <c:v>5.88031320744122</c:v>
                </c:pt>
                <c:pt idx="222">
                  <c:v>5.88031320744122</c:v>
                </c:pt>
                <c:pt idx="223">
                  <c:v>5.88031320744122</c:v>
                </c:pt>
                <c:pt idx="224">
                  <c:v>5.88031320744122</c:v>
                </c:pt>
                <c:pt idx="225">
                  <c:v>5.69019571367615</c:v>
                </c:pt>
                <c:pt idx="226">
                  <c:v>5.69019571367615</c:v>
                </c:pt>
                <c:pt idx="227">
                  <c:v>5.69019571367615</c:v>
                </c:pt>
                <c:pt idx="228">
                  <c:v>5.69019571367615</c:v>
                </c:pt>
                <c:pt idx="229">
                  <c:v>5.69019571367615</c:v>
                </c:pt>
                <c:pt idx="230">
                  <c:v>5.69019571367615</c:v>
                </c:pt>
                <c:pt idx="231">
                  <c:v>5.69019571367615</c:v>
                </c:pt>
                <c:pt idx="232">
                  <c:v>5.69019571367615</c:v>
                </c:pt>
                <c:pt idx="233">
                  <c:v>5.69019571367615</c:v>
                </c:pt>
                <c:pt idx="234">
                  <c:v>5.69019571367615</c:v>
                </c:pt>
                <c:pt idx="235">
                  <c:v>5.69019571367615</c:v>
                </c:pt>
                <c:pt idx="236">
                  <c:v>5.69019571367615</c:v>
                </c:pt>
                <c:pt idx="237">
                  <c:v>5.69019571367615</c:v>
                </c:pt>
                <c:pt idx="238">
                  <c:v>5.69019571367615</c:v>
                </c:pt>
                <c:pt idx="239">
                  <c:v>5.69019571367615</c:v>
                </c:pt>
                <c:pt idx="240">
                  <c:v>5.69019571367615</c:v>
                </c:pt>
                <c:pt idx="241">
                  <c:v>5.69019571367615</c:v>
                </c:pt>
                <c:pt idx="242">
                  <c:v>5.69019571367615</c:v>
                </c:pt>
                <c:pt idx="243">
                  <c:v>5.69019571367615</c:v>
                </c:pt>
                <c:pt idx="244">
                  <c:v>5.69019571367615</c:v>
                </c:pt>
                <c:pt idx="245">
                  <c:v>5.69019571367615</c:v>
                </c:pt>
                <c:pt idx="246">
                  <c:v>5.69019571367615</c:v>
                </c:pt>
                <c:pt idx="247">
                  <c:v>5.69019571367615</c:v>
                </c:pt>
                <c:pt idx="248">
                  <c:v>5.69019571367615</c:v>
                </c:pt>
                <c:pt idx="249">
                  <c:v>5.69019571367615</c:v>
                </c:pt>
                <c:pt idx="250">
                  <c:v>5.69019571367615</c:v>
                </c:pt>
                <c:pt idx="251">
                  <c:v>5.69019571367615</c:v>
                </c:pt>
                <c:pt idx="252">
                  <c:v>5.69019571367615</c:v>
                </c:pt>
                <c:pt idx="253">
                  <c:v>5.69019571367615</c:v>
                </c:pt>
                <c:pt idx="254">
                  <c:v>5.69019571367615</c:v>
                </c:pt>
                <c:pt idx="255">
                  <c:v>5.69019571367615</c:v>
                </c:pt>
                <c:pt idx="256">
                  <c:v>5.69019571367615</c:v>
                </c:pt>
                <c:pt idx="257">
                  <c:v>5.69019571367615</c:v>
                </c:pt>
                <c:pt idx="258">
                  <c:v>5.69019571367615</c:v>
                </c:pt>
                <c:pt idx="259">
                  <c:v>5.69019571367615</c:v>
                </c:pt>
                <c:pt idx="260">
                  <c:v>5.69019571367615</c:v>
                </c:pt>
                <c:pt idx="261">
                  <c:v>5.69019571367615</c:v>
                </c:pt>
                <c:pt idx="262">
                  <c:v>5.69019571367615</c:v>
                </c:pt>
                <c:pt idx="263">
                  <c:v>0.918813116465359</c:v>
                </c:pt>
                <c:pt idx="264">
                  <c:v>0.918813116465359</c:v>
                </c:pt>
                <c:pt idx="265">
                  <c:v>0.918813116465359</c:v>
                </c:pt>
                <c:pt idx="266">
                  <c:v>0.918813116465359</c:v>
                </c:pt>
                <c:pt idx="267">
                  <c:v>1.13207297896058</c:v>
                </c:pt>
                <c:pt idx="268">
                  <c:v>1.13207297896058</c:v>
                </c:pt>
                <c:pt idx="269">
                  <c:v>1.13207297896058</c:v>
                </c:pt>
                <c:pt idx="270">
                  <c:v>1.13207297896058</c:v>
                </c:pt>
                <c:pt idx="271">
                  <c:v>1.13207297896058</c:v>
                </c:pt>
                <c:pt idx="272">
                  <c:v>1.13207297896058</c:v>
                </c:pt>
                <c:pt idx="273">
                  <c:v>0.918813116465359</c:v>
                </c:pt>
                <c:pt idx="274">
                  <c:v>1.11708157896058</c:v>
                </c:pt>
                <c:pt idx="275">
                  <c:v>0.918813116465359</c:v>
                </c:pt>
                <c:pt idx="276">
                  <c:v>0.918813116465359</c:v>
                </c:pt>
                <c:pt idx="277">
                  <c:v>0.918813116465359</c:v>
                </c:pt>
                <c:pt idx="278">
                  <c:v>1.11708157896058</c:v>
                </c:pt>
                <c:pt idx="279">
                  <c:v>1.11708157896058</c:v>
                </c:pt>
                <c:pt idx="280">
                  <c:v>1.11708157896058</c:v>
                </c:pt>
                <c:pt idx="281">
                  <c:v>1.11708157896058</c:v>
                </c:pt>
                <c:pt idx="282">
                  <c:v>1.11708157896058</c:v>
                </c:pt>
                <c:pt idx="283">
                  <c:v>1.11708157896058</c:v>
                </c:pt>
                <c:pt idx="284">
                  <c:v>1.11708157896058</c:v>
                </c:pt>
                <c:pt idx="285">
                  <c:v>1.11708157896058</c:v>
                </c:pt>
                <c:pt idx="286">
                  <c:v>1.11708157896058</c:v>
                </c:pt>
                <c:pt idx="287">
                  <c:v>1.11708157896058</c:v>
                </c:pt>
                <c:pt idx="288">
                  <c:v>1.11708157896058</c:v>
                </c:pt>
                <c:pt idx="289">
                  <c:v>1.11708157896058</c:v>
                </c:pt>
                <c:pt idx="290">
                  <c:v>1.11708157896058</c:v>
                </c:pt>
                <c:pt idx="291">
                  <c:v>1.11708157896058</c:v>
                </c:pt>
                <c:pt idx="292">
                  <c:v>1.11708157896058</c:v>
                </c:pt>
                <c:pt idx="293">
                  <c:v>1.11708157896058</c:v>
                </c:pt>
                <c:pt idx="294">
                  <c:v>1.11708157896058</c:v>
                </c:pt>
                <c:pt idx="295">
                  <c:v>1.11708157896058</c:v>
                </c:pt>
                <c:pt idx="296">
                  <c:v>1.11708157896058</c:v>
                </c:pt>
                <c:pt idx="297">
                  <c:v>1.11708157896058</c:v>
                </c:pt>
                <c:pt idx="298">
                  <c:v>1.11708157896058</c:v>
                </c:pt>
                <c:pt idx="299">
                  <c:v>1.11708157896058</c:v>
                </c:pt>
                <c:pt idx="300">
                  <c:v>1.11708157896058</c:v>
                </c:pt>
                <c:pt idx="301">
                  <c:v>1.11708157896058</c:v>
                </c:pt>
                <c:pt idx="302">
                  <c:v>1.11708157896058</c:v>
                </c:pt>
                <c:pt idx="303">
                  <c:v>1.11708157896058</c:v>
                </c:pt>
                <c:pt idx="304">
                  <c:v>1.11708157896058</c:v>
                </c:pt>
                <c:pt idx="305">
                  <c:v>1.11708157896058</c:v>
                </c:pt>
                <c:pt idx="306">
                  <c:v>1.11708157896058</c:v>
                </c:pt>
                <c:pt idx="307">
                  <c:v>1.11708157896058</c:v>
                </c:pt>
                <c:pt idx="308">
                  <c:v>1.11708157896058</c:v>
                </c:pt>
                <c:pt idx="309">
                  <c:v>1.11708157896058</c:v>
                </c:pt>
                <c:pt idx="310">
                  <c:v>1.11708157896058</c:v>
                </c:pt>
                <c:pt idx="311">
                  <c:v>1.11708157896058</c:v>
                </c:pt>
                <c:pt idx="312">
                  <c:v>1.11708157896058</c:v>
                </c:pt>
                <c:pt idx="313">
                  <c:v>1.11708157896058</c:v>
                </c:pt>
                <c:pt idx="314">
                  <c:v>1.11708157896058</c:v>
                </c:pt>
                <c:pt idx="315">
                  <c:v>1.11708157896058</c:v>
                </c:pt>
                <c:pt idx="316">
                  <c:v>1.11708157896058</c:v>
                </c:pt>
                <c:pt idx="317">
                  <c:v>1.10209017896058</c:v>
                </c:pt>
                <c:pt idx="318">
                  <c:v>1.10209017896058</c:v>
                </c:pt>
                <c:pt idx="319">
                  <c:v>1.10209017896058</c:v>
                </c:pt>
                <c:pt idx="320">
                  <c:v>1.10209017896058</c:v>
                </c:pt>
                <c:pt idx="321">
                  <c:v>1.10209017896058</c:v>
                </c:pt>
                <c:pt idx="322">
                  <c:v>1.10209017896058</c:v>
                </c:pt>
                <c:pt idx="323">
                  <c:v>1.10209017896058</c:v>
                </c:pt>
                <c:pt idx="324">
                  <c:v>1.10209017896058</c:v>
                </c:pt>
                <c:pt idx="325">
                  <c:v>1.10209017896058</c:v>
                </c:pt>
                <c:pt idx="326">
                  <c:v>1.11708157896058</c:v>
                </c:pt>
                <c:pt idx="327">
                  <c:v>1.10209017896058</c:v>
                </c:pt>
                <c:pt idx="328">
                  <c:v>1.10209017896058</c:v>
                </c:pt>
                <c:pt idx="329">
                  <c:v>1.10209017896058</c:v>
                </c:pt>
                <c:pt idx="330">
                  <c:v>1.10209017896058</c:v>
                </c:pt>
                <c:pt idx="331">
                  <c:v>1.10209017896058</c:v>
                </c:pt>
                <c:pt idx="332">
                  <c:v>1.10209017896058</c:v>
                </c:pt>
                <c:pt idx="333">
                  <c:v>1.10209017896058</c:v>
                </c:pt>
                <c:pt idx="334">
                  <c:v>1.10209017896058</c:v>
                </c:pt>
                <c:pt idx="335">
                  <c:v>1.11708157896058</c:v>
                </c:pt>
                <c:pt idx="336">
                  <c:v>1.11708157896058</c:v>
                </c:pt>
                <c:pt idx="337">
                  <c:v>1.11708157896058</c:v>
                </c:pt>
                <c:pt idx="338">
                  <c:v>1.10209017896058</c:v>
                </c:pt>
                <c:pt idx="339">
                  <c:v>1.10209017896058</c:v>
                </c:pt>
                <c:pt idx="340">
                  <c:v>1.10209017896058</c:v>
                </c:pt>
                <c:pt idx="341">
                  <c:v>0.339256018204457</c:v>
                </c:pt>
                <c:pt idx="342">
                  <c:v>0.339256018204457</c:v>
                </c:pt>
                <c:pt idx="343">
                  <c:v>0.339256018204457</c:v>
                </c:pt>
                <c:pt idx="344">
                  <c:v>0.339256018204457</c:v>
                </c:pt>
                <c:pt idx="345">
                  <c:v>0.339256018204457</c:v>
                </c:pt>
                <c:pt idx="346">
                  <c:v>0.339256018204457</c:v>
                </c:pt>
                <c:pt idx="347">
                  <c:v>0.339256018204457</c:v>
                </c:pt>
                <c:pt idx="348">
                  <c:v>0.339256018204457</c:v>
                </c:pt>
                <c:pt idx="349">
                  <c:v>0.339256018204457</c:v>
                </c:pt>
                <c:pt idx="350">
                  <c:v>0.339256018204457</c:v>
                </c:pt>
                <c:pt idx="351">
                  <c:v>0.339256018204457</c:v>
                </c:pt>
                <c:pt idx="352">
                  <c:v>0.339256018204457</c:v>
                </c:pt>
                <c:pt idx="353">
                  <c:v>0.339256018204457</c:v>
                </c:pt>
                <c:pt idx="354">
                  <c:v>0.339256018204457</c:v>
                </c:pt>
                <c:pt idx="355">
                  <c:v>0.339256018204457</c:v>
                </c:pt>
                <c:pt idx="356">
                  <c:v>0.339256018204457</c:v>
                </c:pt>
                <c:pt idx="357">
                  <c:v>0.339256018204457</c:v>
                </c:pt>
                <c:pt idx="358">
                  <c:v>0.339256018204457</c:v>
                </c:pt>
                <c:pt idx="359">
                  <c:v>0.339256018204457</c:v>
                </c:pt>
                <c:pt idx="360">
                  <c:v>0.339256018204457</c:v>
                </c:pt>
                <c:pt idx="361">
                  <c:v>0.339256018204457</c:v>
                </c:pt>
                <c:pt idx="362">
                  <c:v>0.339256018204457</c:v>
                </c:pt>
                <c:pt idx="363">
                  <c:v>0.339256018204457</c:v>
                </c:pt>
                <c:pt idx="364">
                  <c:v>0.339256018204457</c:v>
                </c:pt>
                <c:pt idx="365">
                  <c:v>0.339256018204457</c:v>
                </c:pt>
                <c:pt idx="366">
                  <c:v>0.339256018204457</c:v>
                </c:pt>
                <c:pt idx="367">
                  <c:v>0.339256018204457</c:v>
                </c:pt>
                <c:pt idx="368">
                  <c:v>0.464534020851181</c:v>
                </c:pt>
                <c:pt idx="369">
                  <c:v>0.464534020851181</c:v>
                </c:pt>
                <c:pt idx="370">
                  <c:v>0.464534020851181</c:v>
                </c:pt>
                <c:pt idx="371">
                  <c:v>0.464534020851181</c:v>
                </c:pt>
                <c:pt idx="372">
                  <c:v>0.464534020851181</c:v>
                </c:pt>
                <c:pt idx="373">
                  <c:v>0.464534020851181</c:v>
                </c:pt>
                <c:pt idx="374">
                  <c:v>0.464534020851181</c:v>
                </c:pt>
                <c:pt idx="375">
                  <c:v>0.464534020851181</c:v>
                </c:pt>
                <c:pt idx="376">
                  <c:v>0.464534020851181</c:v>
                </c:pt>
                <c:pt idx="377">
                  <c:v>0.464534020851181</c:v>
                </c:pt>
                <c:pt idx="378">
                  <c:v>0.464534020851181</c:v>
                </c:pt>
                <c:pt idx="379">
                  <c:v>0.464534020851181</c:v>
                </c:pt>
                <c:pt idx="380">
                  <c:v>0.464534020851181</c:v>
                </c:pt>
                <c:pt idx="381">
                  <c:v>0.464534020851181</c:v>
                </c:pt>
                <c:pt idx="382">
                  <c:v>0.464534020851181</c:v>
                </c:pt>
                <c:pt idx="383">
                  <c:v>0.464534020851181</c:v>
                </c:pt>
                <c:pt idx="384">
                  <c:v>0.464534020851181</c:v>
                </c:pt>
                <c:pt idx="385">
                  <c:v>0.464534020851181</c:v>
                </c:pt>
                <c:pt idx="386">
                  <c:v>0.464534020851181</c:v>
                </c:pt>
                <c:pt idx="387">
                  <c:v>0.271368333159286</c:v>
                </c:pt>
                <c:pt idx="388">
                  <c:v>0.271368333159286</c:v>
                </c:pt>
                <c:pt idx="389">
                  <c:v>0.271368333159286</c:v>
                </c:pt>
                <c:pt idx="390">
                  <c:v>0.271368333159286</c:v>
                </c:pt>
                <c:pt idx="391">
                  <c:v>0.271368333159286</c:v>
                </c:pt>
                <c:pt idx="392">
                  <c:v>0.271368333159286</c:v>
                </c:pt>
                <c:pt idx="393">
                  <c:v>0.271368333159286</c:v>
                </c:pt>
                <c:pt idx="394">
                  <c:v>0.271368333159286</c:v>
                </c:pt>
                <c:pt idx="395">
                  <c:v>10.8846385596065</c:v>
                </c:pt>
                <c:pt idx="396">
                  <c:v>0.563275780606044</c:v>
                </c:pt>
                <c:pt idx="397">
                  <c:v>0.563275780606044</c:v>
                </c:pt>
                <c:pt idx="398">
                  <c:v>0.563275780606044</c:v>
                </c:pt>
                <c:pt idx="399">
                  <c:v>0.563275780606044</c:v>
                </c:pt>
                <c:pt idx="400">
                  <c:v>1.24446263298965</c:v>
                </c:pt>
                <c:pt idx="401">
                  <c:v>6.13738278720036</c:v>
                </c:pt>
                <c:pt idx="402">
                  <c:v>6.14654641092641</c:v>
                </c:pt>
                <c:pt idx="403">
                  <c:v>6.13738278720036</c:v>
                </c:pt>
                <c:pt idx="404">
                  <c:v>6.14654641092641</c:v>
                </c:pt>
                <c:pt idx="405">
                  <c:v>6.14654641092641</c:v>
                </c:pt>
                <c:pt idx="406">
                  <c:v>6.14654641092641</c:v>
                </c:pt>
                <c:pt idx="407">
                  <c:v>6.14654641092641</c:v>
                </c:pt>
                <c:pt idx="408">
                  <c:v>6.14654641092641</c:v>
                </c:pt>
                <c:pt idx="409">
                  <c:v>6.13155501092641</c:v>
                </c:pt>
                <c:pt idx="410">
                  <c:v>6.13155501092641</c:v>
                </c:pt>
                <c:pt idx="411">
                  <c:v>6.13155501092641</c:v>
                </c:pt>
                <c:pt idx="412">
                  <c:v>6.13155501092641</c:v>
                </c:pt>
                <c:pt idx="413">
                  <c:v>6.13155501092641</c:v>
                </c:pt>
                <c:pt idx="414">
                  <c:v>6.13155501092641</c:v>
                </c:pt>
                <c:pt idx="415">
                  <c:v>6.13155501092641</c:v>
                </c:pt>
                <c:pt idx="416">
                  <c:v>6.13155501092641</c:v>
                </c:pt>
                <c:pt idx="417">
                  <c:v>6.13155501092641</c:v>
                </c:pt>
                <c:pt idx="418">
                  <c:v>7.42819885886702</c:v>
                </c:pt>
                <c:pt idx="419">
                  <c:v>7.42819885886702</c:v>
                </c:pt>
                <c:pt idx="420">
                  <c:v>7.42819885886702</c:v>
                </c:pt>
                <c:pt idx="421">
                  <c:v>7.80412198060604</c:v>
                </c:pt>
                <c:pt idx="422">
                  <c:v>7.80412198060604</c:v>
                </c:pt>
                <c:pt idx="423">
                  <c:v>9.21978341092641</c:v>
                </c:pt>
                <c:pt idx="424">
                  <c:v>9.21978341092641</c:v>
                </c:pt>
                <c:pt idx="425">
                  <c:v>9.21978341092641</c:v>
                </c:pt>
                <c:pt idx="426">
                  <c:v>9.21978341092641</c:v>
                </c:pt>
                <c:pt idx="427">
                  <c:v>9.21978341092641</c:v>
                </c:pt>
                <c:pt idx="428">
                  <c:v>9.21978341092641</c:v>
                </c:pt>
                <c:pt idx="429">
                  <c:v>9.21978341092641</c:v>
                </c:pt>
              </c:numCache>
            </c:numRef>
          </c:val>
          <c:smooth val="0"/>
        </c:ser>
        <c:hiLowLines>
          <c:spPr>
            <a:ln w="0">
              <a:noFill/>
            </a:ln>
          </c:spPr>
        </c:hiLowLines>
        <c:marker val="1"/>
        <c:axId val="99520456"/>
        <c:axId val="82470264"/>
      </c:lineChart>
      <c:catAx>
        <c:axId val="99520456"/>
        <c:scaling>
          <c:orientation val="minMax"/>
        </c:scaling>
        <c:delete val="0"/>
        <c:axPos val="b"/>
        <c:numFmt formatCode="General" sourceLinked="1"/>
        <c:majorTickMark val="out"/>
        <c:minorTickMark val="none"/>
        <c:tickLblPos val="nextTo"/>
        <c:spPr>
          <a:ln w="0">
            <a:solidFill>
              <a:srgbClr val="000000"/>
            </a:solidFill>
          </a:ln>
        </c:spPr>
        <c:txPr>
          <a:bodyPr rot="-5400000"/>
          <a:lstStyle/>
          <a:p>
            <a:pPr>
              <a:defRPr b="0" sz="1025" spc="-1" strike="noStrike">
                <a:solidFill>
                  <a:srgbClr val="000000"/>
                </a:solidFill>
                <a:latin typeface="Arial Cyr"/>
              </a:defRPr>
            </a:pPr>
          </a:p>
        </c:txPr>
        <c:crossAx val="82470264"/>
        <c:crossesAt val="0"/>
        <c:auto val="1"/>
        <c:lblAlgn val="ctr"/>
        <c:lblOffset val="100"/>
        <c:noMultiLvlLbl val="0"/>
      </c:catAx>
      <c:valAx>
        <c:axId val="82470264"/>
        <c:scaling>
          <c:orientation val="minMax"/>
        </c:scaling>
        <c:delete val="0"/>
        <c:axPos val="l"/>
        <c:majorGridlines>
          <c:spPr>
            <a:ln w="0">
              <a:solidFill>
                <a:srgbClr val="000000"/>
              </a:solidFill>
            </a:ln>
          </c:spPr>
        </c:majorGridlines>
        <c:numFmt formatCode="General" sourceLinked="1"/>
        <c:majorTickMark val="out"/>
        <c:minorTickMark val="none"/>
        <c:tickLblPos val="nextTo"/>
        <c:spPr>
          <a:ln w="0">
            <a:solidFill>
              <a:srgbClr val="000000"/>
            </a:solidFill>
          </a:ln>
        </c:spPr>
        <c:txPr>
          <a:bodyPr/>
          <a:lstStyle/>
          <a:p>
            <a:pPr>
              <a:defRPr b="0" sz="1025" spc="-1" strike="noStrike">
                <a:solidFill>
                  <a:srgbClr val="000000"/>
                </a:solidFill>
                <a:latin typeface="Arial Cyr"/>
              </a:defRPr>
            </a:pPr>
          </a:p>
        </c:txPr>
        <c:crossAx val="99520456"/>
        <c:crossesAt val="1"/>
        <c:crossBetween val="midCat"/>
      </c:valAx>
      <c:spPr>
        <a:solidFill>
          <a:srgbClr val="c0c0c0"/>
        </a:solidFill>
        <a:ln w="12600">
          <a:solidFill>
            <a:srgbClr val="808080"/>
          </a:solidFill>
          <a:round/>
        </a:ln>
      </c:spPr>
    </c:plotArea>
    <c:legend>
      <c:legendPos val="r"/>
      <c:layout>
        <c:manualLayout>
          <c:xMode val="edge"/>
          <c:yMode val="edge"/>
          <c:x val="0.793303873561846"/>
          <c:y val="0.04"/>
          <c:w val="0.171344400652892"/>
          <c:h val="0.082846975088968"/>
        </c:manualLayout>
      </c:layout>
      <c:overlay val="0"/>
      <c:spPr>
        <a:solidFill>
          <a:srgbClr val="ffffff"/>
        </a:solidFill>
        <a:ln w="0">
          <a:solidFill>
            <a:srgbClr val="000000"/>
          </a:solidFill>
        </a:ln>
      </c:spPr>
      <c:txPr>
        <a:bodyPr/>
        <a:lstStyle/>
        <a:p>
          <a:pPr>
            <a:defRPr b="0" sz="939" spc="-1" strike="noStrike">
              <a:solidFill>
                <a:srgbClr val="000000"/>
              </a:solidFill>
              <a:latin typeface="Arial Cyr"/>
            </a:defRPr>
          </a:pPr>
        </a:p>
      </c:txPr>
    </c:legend>
    <c:plotVisOnly val="1"/>
    <c:dispBlanksAs val="gap"/>
  </c:chart>
  <c:spPr>
    <a:solidFill>
      <a:srgbClr val="ffffff"/>
    </a:solidFill>
    <a:ln w="0">
      <a:solidFill>
        <a:srgbClr val="00000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488520</xdr:colOff>
      <xdr:row>7</xdr:row>
      <xdr:rowOff>142920</xdr:rowOff>
    </xdr:from>
    <xdr:to>
      <xdr:col>17</xdr:col>
      <xdr:colOff>359640</xdr:colOff>
      <xdr:row>39</xdr:row>
      <xdr:rowOff>19080</xdr:rowOff>
    </xdr:to>
    <xdr:graphicFrame>
      <xdr:nvGraphicFramePr>
        <xdr:cNvPr id="0" name="Chart 4"/>
        <xdr:cNvGraphicFramePr/>
      </xdr:nvGraphicFramePr>
      <xdr:xfrm>
        <a:off x="2403000" y="1276560"/>
        <a:ext cx="9042480" cy="5057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222540706238306</cdr:x>
      <cdr:y>0.759501779359431</cdr:y>
    </cdr:from>
    <cdr:to>
      <cdr:x>0.993232214658227</cdr:x>
      <cdr:y>0.984483985765125</cdr:y>
    </cdr:to>
    <cdr:sp>
      <cdr:nvSpPr>
        <cdr:cNvPr id="1" name="Text 1"/>
        <cdr:cNvSpPr/>
      </cdr:nvSpPr>
      <cdr:spPr>
        <a:xfrm>
          <a:off x="201240" y="3841560"/>
          <a:ext cx="8780400" cy="11379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1130" spc="-1" strike="noStrike">
              <a:solidFill>
                <a:srgbClr val="000000"/>
              </a:solidFill>
              <a:latin typeface="Arial Cyr"/>
            </a:rPr>
            <a:t>Predicted errors in the FlyEx data (channel 2). Error magnitudes predicted for data on expression of segmentation genes in Drosophila stored in the FlyEx database. The embryos were imaged with Leica TCS SP2 confocal system at Stony Brook University using HeNe 543 nm laser.  The error values are computed at mean intensity levels 10 and 200. In gene expression patterns that due to high non-specific background do not contain nuclei with the mean intensity equal to 10 the error magnitudes are not shown.</a:t>
          </a:r>
          <a:endParaRPr b="0" sz="113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39" activeCellId="0" sqref="P39"/>
    </sheetView>
  </sheetViews>
  <sheetFormatPr defaultColWidth="9.0546875" defaultRowHeight="12.75" zeroHeight="false" outlineLevelRow="0" outlineLevelCol="0"/>
  <cols>
    <col collapsed="false" customWidth="true" hidden="false" outlineLevel="0" max="8" min="8" style="0" width="12.42"/>
  </cols>
  <sheetData>
    <row r="1" customFormat="false" ht="12.75" hidden="false" customHeight="false" outlineLevel="0" collapsed="false">
      <c r="A1" s="0" t="s">
        <v>0</v>
      </c>
      <c r="B1" s="0" t="s">
        <v>1</v>
      </c>
      <c r="C1" s="0" t="s">
        <v>2</v>
      </c>
      <c r="D1" s="0" t="s">
        <v>3</v>
      </c>
      <c r="E1" s="0" t="s">
        <v>4</v>
      </c>
      <c r="F1" s="0" t="s">
        <v>5</v>
      </c>
      <c r="G1" s="0" t="s">
        <v>6</v>
      </c>
      <c r="H1" s="0" t="s">
        <v>7</v>
      </c>
    </row>
    <row r="2" customFormat="false" ht="12.75" hidden="false" customHeight="false" outlineLevel="0" collapsed="false">
      <c r="A2" s="0" t="s">
        <v>8</v>
      </c>
      <c r="B2" s="0" t="s">
        <v>9</v>
      </c>
      <c r="C2" s="0" t="n">
        <v>-36.6</v>
      </c>
      <c r="D2" s="0" t="n">
        <f aca="false">C2*2</f>
        <v>-73.2</v>
      </c>
      <c r="E2" s="0" t="n">
        <v>627.784291</v>
      </c>
      <c r="F2" s="0" t="n">
        <f aca="false">EXP(E2*0.005)</f>
        <v>23.0789617317054</v>
      </c>
      <c r="G2" s="0" t="n">
        <f aca="false">-D2*0.10808+0.03709*F2--2.204507</f>
        <v>10.971961690629</v>
      </c>
      <c r="H2" s="0" t="n">
        <f aca="false">-4.231999-D2*0.074957+F2*0.090012</f>
        <v>3.33223690339427</v>
      </c>
    </row>
    <row r="3" customFormat="false" ht="12.75" hidden="false" customHeight="false" outlineLevel="0" collapsed="false">
      <c r="A3" s="0" t="s">
        <v>10</v>
      </c>
      <c r="B3" s="0" t="s">
        <v>9</v>
      </c>
      <c r="C3" s="0" t="n">
        <v>-36.6</v>
      </c>
      <c r="D3" s="0" t="n">
        <f aca="false">C3*2</f>
        <v>-73.2</v>
      </c>
      <c r="E3" s="0" t="n">
        <v>627.784291</v>
      </c>
      <c r="F3" s="0" t="n">
        <f aca="false">EXP(E3*0.005)</f>
        <v>23.0789617317054</v>
      </c>
      <c r="G3" s="0" t="n">
        <f aca="false">-D3*0.10808+0.03709*F3--2.204507</f>
        <v>10.971961690629</v>
      </c>
      <c r="H3" s="0" t="n">
        <f aca="false">-4.231999-D3*0.074957+F3*0.090012</f>
        <v>3.33223690339427</v>
      </c>
    </row>
    <row r="4" customFormat="false" ht="12.75" hidden="false" customHeight="false" outlineLevel="0" collapsed="false">
      <c r="A4" s="0" t="s">
        <v>11</v>
      </c>
      <c r="B4" s="0" t="s">
        <v>9</v>
      </c>
      <c r="C4" s="0" t="n">
        <v>-36.6</v>
      </c>
      <c r="D4" s="0" t="n">
        <f aca="false">C4*2</f>
        <v>-73.2</v>
      </c>
      <c r="E4" s="0" t="n">
        <v>627.784291</v>
      </c>
      <c r="F4" s="0" t="n">
        <f aca="false">EXP(E4*0.005)</f>
        <v>23.0789617317054</v>
      </c>
      <c r="G4" s="0" t="n">
        <f aca="false">-D4*0.10808+0.03709*F4--2.204507</f>
        <v>10.971961690629</v>
      </c>
      <c r="H4" s="0" t="n">
        <f aca="false">-4.231999-D4*0.074957+F4*0.090012</f>
        <v>3.33223690339427</v>
      </c>
    </row>
    <row r="5" customFormat="false" ht="12.75" hidden="false" customHeight="false" outlineLevel="0" collapsed="false">
      <c r="A5" s="0" t="s">
        <v>12</v>
      </c>
      <c r="B5" s="0" t="s">
        <v>9</v>
      </c>
      <c r="C5" s="0" t="n">
        <v>-36.5</v>
      </c>
      <c r="D5" s="0" t="n">
        <f aca="false">C5*2</f>
        <v>-73</v>
      </c>
      <c r="E5" s="0" t="n">
        <v>616.354045</v>
      </c>
      <c r="F5" s="0" t="n">
        <f aca="false">EXP(E5*0.005)</f>
        <v>21.79695377632</v>
      </c>
      <c r="G5" s="0" t="n">
        <f aca="false">-D5*0.10808+0.03709*F5--2.204507</f>
        <v>10.9027960155637</v>
      </c>
      <c r="H5" s="0" t="n">
        <f aca="false">-4.231999-D5*0.074957+F5*0.090012</f>
        <v>3.20184940331411</v>
      </c>
    </row>
    <row r="6" customFormat="false" ht="12.75" hidden="false" customHeight="false" outlineLevel="0" collapsed="false">
      <c r="A6" s="0" t="s">
        <v>13</v>
      </c>
      <c r="B6" s="0" t="s">
        <v>9</v>
      </c>
      <c r="C6" s="0" t="n">
        <v>-36.5</v>
      </c>
      <c r="D6" s="0" t="n">
        <f aca="false">C6*2</f>
        <v>-73</v>
      </c>
      <c r="E6" s="0" t="n">
        <v>616.354045</v>
      </c>
      <c r="F6" s="0" t="n">
        <f aca="false">EXP(E6*0.005)</f>
        <v>21.79695377632</v>
      </c>
      <c r="G6" s="0" t="n">
        <f aca="false">-D6*0.10808+0.03709*F6--2.204507</f>
        <v>10.9027960155637</v>
      </c>
      <c r="H6" s="0" t="n">
        <f aca="false">-4.231999-D6*0.074957+F6*0.090012</f>
        <v>3.20184940331411</v>
      </c>
    </row>
    <row r="7" customFormat="false" ht="12.75" hidden="false" customHeight="false" outlineLevel="0" collapsed="false">
      <c r="A7" s="0" t="s">
        <v>14</v>
      </c>
      <c r="B7" s="0" t="s">
        <v>9</v>
      </c>
      <c r="C7" s="0" t="n">
        <v>-36.5</v>
      </c>
      <c r="D7" s="0" t="n">
        <f aca="false">C7*2</f>
        <v>-73</v>
      </c>
      <c r="E7" s="0" t="n">
        <v>616.354045</v>
      </c>
      <c r="F7" s="0" t="n">
        <f aca="false">EXP(E7*0.005)</f>
        <v>21.79695377632</v>
      </c>
      <c r="G7" s="0" t="n">
        <f aca="false">-D7*0.10808+0.03709*F7--2.204507</f>
        <v>10.9027960155637</v>
      </c>
      <c r="H7" s="0" t="n">
        <f aca="false">-4.231999-D7*0.074957+F7*0.090012</f>
        <v>3.20184940331411</v>
      </c>
    </row>
    <row r="8" customFormat="false" ht="12.75" hidden="false" customHeight="false" outlineLevel="0" collapsed="false">
      <c r="A8" s="0" t="s">
        <v>15</v>
      </c>
      <c r="B8" s="0" t="s">
        <v>9</v>
      </c>
      <c r="C8" s="0" t="n">
        <v>-36.5</v>
      </c>
      <c r="D8" s="0" t="n">
        <f aca="false">C8*2</f>
        <v>-73</v>
      </c>
      <c r="E8" s="0" t="n">
        <v>616.354045</v>
      </c>
      <c r="F8" s="0" t="n">
        <f aca="false">EXP(E8*0.005)</f>
        <v>21.79695377632</v>
      </c>
      <c r="G8" s="0" t="n">
        <f aca="false">-D8*0.10808+0.03709*F8--2.204507</f>
        <v>10.9027960155637</v>
      </c>
      <c r="H8" s="0" t="n">
        <f aca="false">-4.231999-D8*0.074957+F8*0.090012</f>
        <v>3.20184940331411</v>
      </c>
    </row>
    <row r="9" customFormat="false" ht="12.75" hidden="false" customHeight="false" outlineLevel="0" collapsed="false">
      <c r="A9" s="0" t="s">
        <v>16</v>
      </c>
      <c r="B9" s="0" t="s">
        <v>9</v>
      </c>
      <c r="C9" s="0" t="n">
        <v>-36.5</v>
      </c>
      <c r="D9" s="0" t="n">
        <f aca="false">C9*2</f>
        <v>-73</v>
      </c>
      <c r="E9" s="0" t="n">
        <v>616.354045</v>
      </c>
      <c r="F9" s="0" t="n">
        <f aca="false">EXP(E9*0.005)</f>
        <v>21.79695377632</v>
      </c>
      <c r="G9" s="0" t="n">
        <f aca="false">-D9*0.10808+0.03709*F9--2.204507</f>
        <v>10.9027960155637</v>
      </c>
      <c r="H9" s="0" t="n">
        <f aca="false">-4.231999-D9*0.074957+F9*0.090012</f>
        <v>3.20184940331411</v>
      </c>
    </row>
    <row r="10" customFormat="false" ht="12.75" hidden="false" customHeight="false" outlineLevel="0" collapsed="false">
      <c r="A10" s="0" t="s">
        <v>17</v>
      </c>
      <c r="B10" s="0" t="s">
        <v>9</v>
      </c>
      <c r="C10" s="0" t="n">
        <v>-36.5</v>
      </c>
      <c r="D10" s="0" t="n">
        <f aca="false">C10*2</f>
        <v>-73</v>
      </c>
      <c r="E10" s="0" t="n">
        <v>616.354045</v>
      </c>
      <c r="F10" s="0" t="n">
        <f aca="false">EXP(E10*0.005)</f>
        <v>21.79695377632</v>
      </c>
      <c r="G10" s="0" t="n">
        <f aca="false">-D10*0.10808+0.03709*F10--2.204507</f>
        <v>10.9027960155637</v>
      </c>
      <c r="H10" s="0" t="n">
        <f aca="false">-4.231999-D10*0.074957+F10*0.090012</f>
        <v>3.20184940331411</v>
      </c>
    </row>
    <row r="11" customFormat="false" ht="12.75" hidden="false" customHeight="false" outlineLevel="0" collapsed="false">
      <c r="A11" s="0" t="s">
        <v>18</v>
      </c>
      <c r="B11" s="0" t="s">
        <v>9</v>
      </c>
      <c r="C11" s="0" t="n">
        <v>-36.5</v>
      </c>
      <c r="D11" s="0" t="n">
        <f aca="false">C11*2</f>
        <v>-73</v>
      </c>
      <c r="E11" s="0" t="n">
        <v>616.354045</v>
      </c>
      <c r="F11" s="0" t="n">
        <f aca="false">EXP(E11*0.005)</f>
        <v>21.79695377632</v>
      </c>
      <c r="G11" s="0" t="n">
        <f aca="false">-D11*0.10808+0.03709*F11--2.204507</f>
        <v>10.9027960155637</v>
      </c>
      <c r="H11" s="0" t="n">
        <f aca="false">-4.231999-D11*0.074957+F11*0.090012</f>
        <v>3.20184940331411</v>
      </c>
    </row>
    <row r="12" customFormat="false" ht="12.75" hidden="false" customHeight="false" outlineLevel="0" collapsed="false">
      <c r="A12" s="0" t="s">
        <v>19</v>
      </c>
      <c r="B12" s="0" t="s">
        <v>9</v>
      </c>
      <c r="C12" s="0" t="n">
        <v>-36.5</v>
      </c>
      <c r="D12" s="0" t="n">
        <f aca="false">C12*2</f>
        <v>-73</v>
      </c>
      <c r="E12" s="0" t="n">
        <v>616.354045</v>
      </c>
      <c r="F12" s="0" t="n">
        <f aca="false">EXP(E12*0.005)</f>
        <v>21.79695377632</v>
      </c>
      <c r="G12" s="0" t="n">
        <f aca="false">-D12*0.10808+0.03709*F12--2.204507</f>
        <v>10.9027960155637</v>
      </c>
      <c r="H12" s="0" t="n">
        <f aca="false">-4.231999-D12*0.074957+F12*0.090012</f>
        <v>3.20184940331411</v>
      </c>
    </row>
    <row r="13" customFormat="false" ht="12.75" hidden="false" customHeight="false" outlineLevel="0" collapsed="false">
      <c r="A13" s="0" t="s">
        <v>20</v>
      </c>
      <c r="B13" s="0" t="s">
        <v>9</v>
      </c>
      <c r="C13" s="0" t="n">
        <v>-36.5</v>
      </c>
      <c r="D13" s="0" t="n">
        <f aca="false">C13*2</f>
        <v>-73</v>
      </c>
      <c r="E13" s="0" t="n">
        <v>616.354045</v>
      </c>
      <c r="F13" s="0" t="n">
        <f aca="false">EXP(E13*0.005)</f>
        <v>21.79695377632</v>
      </c>
      <c r="G13" s="0" t="n">
        <f aca="false">-D13*0.10808+0.03709*F13--2.204507</f>
        <v>10.9027960155637</v>
      </c>
      <c r="H13" s="0" t="n">
        <f aca="false">-4.231999-D13*0.074957+F13*0.090012</f>
        <v>3.20184940331411</v>
      </c>
    </row>
    <row r="14" customFormat="false" ht="12.75" hidden="false" customHeight="false" outlineLevel="0" collapsed="false">
      <c r="A14" s="0" t="s">
        <v>21</v>
      </c>
      <c r="B14" s="0" t="s">
        <v>9</v>
      </c>
      <c r="C14" s="0" t="n">
        <v>-36.5</v>
      </c>
      <c r="D14" s="0" t="n">
        <f aca="false">C14*2</f>
        <v>-73</v>
      </c>
      <c r="E14" s="0" t="n">
        <v>616.354045</v>
      </c>
      <c r="F14" s="0" t="n">
        <f aca="false">EXP(E14*0.005)</f>
        <v>21.79695377632</v>
      </c>
      <c r="G14" s="0" t="n">
        <f aca="false">-D14*0.10808+0.03709*F14--2.204507</f>
        <v>10.9027960155637</v>
      </c>
      <c r="H14" s="0" t="n">
        <f aca="false">-4.231999-D14*0.074957+F14*0.090012</f>
        <v>3.20184940331411</v>
      </c>
    </row>
    <row r="15" customFormat="false" ht="12.75" hidden="false" customHeight="false" outlineLevel="0" collapsed="false">
      <c r="A15" s="0" t="s">
        <v>22</v>
      </c>
      <c r="B15" s="0" t="s">
        <v>9</v>
      </c>
      <c r="C15" s="0" t="n">
        <v>-36.5</v>
      </c>
      <c r="D15" s="0" t="n">
        <f aca="false">C15*2</f>
        <v>-73</v>
      </c>
      <c r="E15" s="0" t="n">
        <v>616.354045</v>
      </c>
      <c r="F15" s="0" t="n">
        <f aca="false">EXP(E15*0.005)</f>
        <v>21.79695377632</v>
      </c>
      <c r="G15" s="0" t="n">
        <f aca="false">-D15*0.10808+0.03709*F15--2.204507</f>
        <v>10.9027960155637</v>
      </c>
      <c r="H15" s="0" t="n">
        <f aca="false">-4.231999-D15*0.074957+F15*0.090012</f>
        <v>3.20184940331411</v>
      </c>
    </row>
    <row r="16" customFormat="false" ht="12.75" hidden="false" customHeight="false" outlineLevel="0" collapsed="false">
      <c r="A16" s="0" t="s">
        <v>23</v>
      </c>
      <c r="B16" s="0" t="s">
        <v>9</v>
      </c>
      <c r="C16" s="0" t="n">
        <v>-36.5</v>
      </c>
      <c r="D16" s="0" t="n">
        <f aca="false">C16*2</f>
        <v>-73</v>
      </c>
      <c r="E16" s="0" t="n">
        <v>616.354045</v>
      </c>
      <c r="F16" s="0" t="n">
        <f aca="false">EXP(E16*0.005)</f>
        <v>21.79695377632</v>
      </c>
      <c r="G16" s="0" t="n">
        <f aca="false">-D16*0.10808+0.03709*F16--2.204507</f>
        <v>10.9027960155637</v>
      </c>
      <c r="H16" s="0" t="n">
        <f aca="false">-4.231999-D16*0.074957+F16*0.090012</f>
        <v>3.20184940331411</v>
      </c>
    </row>
    <row r="17" customFormat="false" ht="12.75" hidden="false" customHeight="false" outlineLevel="0" collapsed="false">
      <c r="A17" s="0" t="s">
        <v>24</v>
      </c>
      <c r="B17" s="0" t="s">
        <v>9</v>
      </c>
      <c r="C17" s="0" t="n">
        <v>-36.5</v>
      </c>
      <c r="D17" s="0" t="n">
        <f aca="false">C17*2</f>
        <v>-73</v>
      </c>
      <c r="E17" s="0" t="n">
        <v>616.354045</v>
      </c>
      <c r="F17" s="0" t="n">
        <f aca="false">EXP(E17*0.005)</f>
        <v>21.79695377632</v>
      </c>
      <c r="G17" s="0" t="n">
        <f aca="false">-D17*0.10808+0.03709*F17--2.204507</f>
        <v>10.9027960155637</v>
      </c>
      <c r="H17" s="0" t="n">
        <f aca="false">-4.231999-D17*0.074957+F17*0.090012</f>
        <v>3.20184940331411</v>
      </c>
    </row>
    <row r="18" customFormat="false" ht="12.75" hidden="false" customHeight="false" outlineLevel="0" collapsed="false">
      <c r="A18" s="0" t="s">
        <v>25</v>
      </c>
      <c r="B18" s="0" t="s">
        <v>9</v>
      </c>
      <c r="C18" s="0" t="n">
        <v>-36.5</v>
      </c>
      <c r="D18" s="0" t="n">
        <f aca="false">C18*2</f>
        <v>-73</v>
      </c>
      <c r="E18" s="0" t="n">
        <v>616.354045</v>
      </c>
      <c r="F18" s="0" t="n">
        <f aca="false">EXP(E18*0.005)</f>
        <v>21.79695377632</v>
      </c>
      <c r="G18" s="0" t="n">
        <f aca="false">-D18*0.10808+0.03709*F18--2.204507</f>
        <v>10.9027960155637</v>
      </c>
      <c r="H18" s="0" t="n">
        <f aca="false">-4.231999-D18*0.074957+F18*0.090012</f>
        <v>3.20184940331411</v>
      </c>
    </row>
    <row r="19" customFormat="false" ht="12.75" hidden="false" customHeight="false" outlineLevel="0" collapsed="false">
      <c r="A19" s="0" t="s">
        <v>26</v>
      </c>
      <c r="B19" s="0" t="s">
        <v>9</v>
      </c>
      <c r="C19" s="0" t="n">
        <v>-36.5</v>
      </c>
      <c r="D19" s="0" t="n">
        <f aca="false">C19*2</f>
        <v>-73</v>
      </c>
      <c r="E19" s="0" t="n">
        <v>616.354045</v>
      </c>
      <c r="F19" s="0" t="n">
        <f aca="false">EXP(E19*0.005)</f>
        <v>21.79695377632</v>
      </c>
      <c r="G19" s="0" t="n">
        <f aca="false">-D19*0.10808+0.03709*F19--2.204507</f>
        <v>10.9027960155637</v>
      </c>
      <c r="H19" s="0" t="n">
        <f aca="false">-4.231999-D19*0.074957+F19*0.090012</f>
        <v>3.20184940331411</v>
      </c>
    </row>
    <row r="20" customFormat="false" ht="12.75" hidden="false" customHeight="false" outlineLevel="0" collapsed="false">
      <c r="A20" s="0" t="s">
        <v>27</v>
      </c>
      <c r="B20" s="0" t="s">
        <v>9</v>
      </c>
      <c r="C20" s="0" t="n">
        <v>-36.5</v>
      </c>
      <c r="D20" s="0" t="n">
        <f aca="false">C20*2</f>
        <v>-73</v>
      </c>
      <c r="E20" s="0" t="n">
        <v>616.354045</v>
      </c>
      <c r="F20" s="0" t="n">
        <f aca="false">EXP(E20*0.005)</f>
        <v>21.79695377632</v>
      </c>
      <c r="G20" s="0" t="n">
        <f aca="false">-D20*0.10808+0.03709*F20--2.204507</f>
        <v>10.9027960155637</v>
      </c>
      <c r="H20" s="0" t="n">
        <f aca="false">-4.231999-D20*0.074957+F20*0.090012</f>
        <v>3.20184940331411</v>
      </c>
    </row>
    <row r="21" customFormat="false" ht="12.75" hidden="false" customHeight="false" outlineLevel="0" collapsed="false">
      <c r="A21" s="0" t="s">
        <v>28</v>
      </c>
      <c r="B21" s="0" t="s">
        <v>9</v>
      </c>
      <c r="C21" s="0" t="n">
        <v>-36.5</v>
      </c>
      <c r="D21" s="0" t="n">
        <f aca="false">C21*2</f>
        <v>-73</v>
      </c>
      <c r="E21" s="0" t="n">
        <v>616.354045</v>
      </c>
      <c r="F21" s="0" t="n">
        <f aca="false">EXP(E21*0.005)</f>
        <v>21.79695377632</v>
      </c>
      <c r="G21" s="0" t="n">
        <f aca="false">-D21*0.10808+0.03709*F21--2.204507</f>
        <v>10.9027960155637</v>
      </c>
      <c r="H21" s="0" t="n">
        <f aca="false">-4.231999-D21*0.074957+F21*0.090012</f>
        <v>3.20184940331411</v>
      </c>
    </row>
    <row r="22" customFormat="false" ht="12.75" hidden="false" customHeight="false" outlineLevel="0" collapsed="false">
      <c r="A22" s="0" t="s">
        <v>29</v>
      </c>
      <c r="B22" s="0" t="s">
        <v>9</v>
      </c>
      <c r="C22" s="0" t="n">
        <v>-36.5</v>
      </c>
      <c r="D22" s="0" t="n">
        <f aca="false">C22*2</f>
        <v>-73</v>
      </c>
      <c r="E22" s="0" t="n">
        <v>616.354045</v>
      </c>
      <c r="F22" s="0" t="n">
        <f aca="false">EXP(E22*0.005)</f>
        <v>21.79695377632</v>
      </c>
      <c r="G22" s="0" t="n">
        <f aca="false">-D22*0.10808+0.03709*F22--2.204507</f>
        <v>10.9027960155637</v>
      </c>
      <c r="H22" s="0" t="n">
        <f aca="false">-4.231999-D22*0.074957+F22*0.090012</f>
        <v>3.20184940331411</v>
      </c>
    </row>
    <row r="23" customFormat="false" ht="12.75" hidden="false" customHeight="false" outlineLevel="0" collapsed="false">
      <c r="A23" s="0" t="s">
        <v>30</v>
      </c>
      <c r="B23" s="0" t="s">
        <v>9</v>
      </c>
      <c r="C23" s="0" t="n">
        <v>-36.5</v>
      </c>
      <c r="D23" s="0" t="n">
        <f aca="false">C23*2</f>
        <v>-73</v>
      </c>
      <c r="E23" s="0" t="n">
        <v>616.354045</v>
      </c>
      <c r="F23" s="0" t="n">
        <f aca="false">EXP(E23*0.005)</f>
        <v>21.79695377632</v>
      </c>
      <c r="G23" s="0" t="n">
        <f aca="false">-D23*0.10808+0.03709*F23--2.204507</f>
        <v>10.9027960155637</v>
      </c>
      <c r="H23" s="0" t="n">
        <f aca="false">-4.231999-D23*0.074957+F23*0.090012</f>
        <v>3.20184940331411</v>
      </c>
    </row>
    <row r="24" customFormat="false" ht="12.75" hidden="false" customHeight="false" outlineLevel="0" collapsed="false">
      <c r="A24" s="0" t="s">
        <v>31</v>
      </c>
      <c r="B24" s="0" t="s">
        <v>9</v>
      </c>
      <c r="C24" s="0" t="n">
        <v>-36.5</v>
      </c>
      <c r="D24" s="0" t="n">
        <f aca="false">C24*2</f>
        <v>-73</v>
      </c>
      <c r="E24" s="0" t="n">
        <v>616.354045</v>
      </c>
      <c r="F24" s="0" t="n">
        <f aca="false">EXP(E24*0.005)</f>
        <v>21.79695377632</v>
      </c>
      <c r="G24" s="0" t="n">
        <f aca="false">-D24*0.10808+0.03709*F24--2.204507</f>
        <v>10.9027960155637</v>
      </c>
      <c r="H24" s="0" t="n">
        <f aca="false">-4.231999-D24*0.074957+F24*0.090012</f>
        <v>3.20184940331411</v>
      </c>
    </row>
    <row r="25" customFormat="false" ht="12.75" hidden="false" customHeight="false" outlineLevel="0" collapsed="false">
      <c r="A25" s="0" t="s">
        <v>32</v>
      </c>
      <c r="B25" s="0" t="s">
        <v>9</v>
      </c>
      <c r="C25" s="0" t="n">
        <v>-36.5</v>
      </c>
      <c r="D25" s="0" t="n">
        <f aca="false">C25*2</f>
        <v>-73</v>
      </c>
      <c r="E25" s="0" t="n">
        <v>616.354045</v>
      </c>
      <c r="F25" s="0" t="n">
        <f aca="false">EXP(E25*0.005)</f>
        <v>21.79695377632</v>
      </c>
      <c r="G25" s="0" t="n">
        <f aca="false">-D25*0.10808+0.03709*F25--2.204507</f>
        <v>10.9027960155637</v>
      </c>
      <c r="H25" s="0" t="n">
        <f aca="false">-4.231999-D25*0.074957+F25*0.090012</f>
        <v>3.20184940331411</v>
      </c>
    </row>
    <row r="26" customFormat="false" ht="12.75" hidden="false" customHeight="false" outlineLevel="0" collapsed="false">
      <c r="A26" s="0" t="s">
        <v>33</v>
      </c>
      <c r="B26" s="0" t="s">
        <v>9</v>
      </c>
      <c r="C26" s="0" t="n">
        <v>-36.5</v>
      </c>
      <c r="D26" s="0" t="n">
        <f aca="false">C26*2</f>
        <v>-73</v>
      </c>
      <c r="E26" s="0" t="n">
        <v>616.354045</v>
      </c>
      <c r="F26" s="0" t="n">
        <f aca="false">EXP(E26*0.005)</f>
        <v>21.79695377632</v>
      </c>
      <c r="G26" s="0" t="n">
        <f aca="false">-D26*0.10808+0.03709*F26--2.204507</f>
        <v>10.9027960155637</v>
      </c>
      <c r="H26" s="0" t="n">
        <f aca="false">-4.231999-D26*0.074957+F26*0.090012</f>
        <v>3.20184940331411</v>
      </c>
    </row>
    <row r="27" customFormat="false" ht="12.75" hidden="false" customHeight="false" outlineLevel="0" collapsed="false">
      <c r="A27" s="0" t="s">
        <v>34</v>
      </c>
      <c r="B27" s="0" t="s">
        <v>9</v>
      </c>
      <c r="C27" s="0" t="n">
        <v>-36.5</v>
      </c>
      <c r="D27" s="0" t="n">
        <f aca="false">C27*2</f>
        <v>-73</v>
      </c>
      <c r="E27" s="0" t="n">
        <v>616.354045</v>
      </c>
      <c r="F27" s="0" t="n">
        <f aca="false">EXP(E27*0.005)</f>
        <v>21.79695377632</v>
      </c>
      <c r="G27" s="0" t="n">
        <f aca="false">-D27*0.10808+0.03709*F27--2.204507</f>
        <v>10.9027960155637</v>
      </c>
      <c r="H27" s="0" t="n">
        <f aca="false">-4.231999-D27*0.074957+F27*0.090012</f>
        <v>3.20184940331411</v>
      </c>
    </row>
    <row r="28" customFormat="false" ht="12.75" hidden="false" customHeight="false" outlineLevel="0" collapsed="false">
      <c r="A28" s="0" t="s">
        <v>35</v>
      </c>
      <c r="B28" s="0" t="s">
        <v>9</v>
      </c>
      <c r="C28" s="0" t="n">
        <v>-36.5</v>
      </c>
      <c r="D28" s="0" t="n">
        <f aca="false">C28*2</f>
        <v>-73</v>
      </c>
      <c r="E28" s="0" t="n">
        <v>616.354045</v>
      </c>
      <c r="F28" s="0" t="n">
        <f aca="false">EXP(E28*0.005)</f>
        <v>21.79695377632</v>
      </c>
      <c r="G28" s="0" t="n">
        <f aca="false">-D28*0.10808+0.03709*F28--2.204507</f>
        <v>10.9027960155637</v>
      </c>
      <c r="H28" s="0" t="n">
        <f aca="false">-4.231999-D28*0.074957+F28*0.090012</f>
        <v>3.20184940331411</v>
      </c>
    </row>
    <row r="29" customFormat="false" ht="12.75" hidden="false" customHeight="false" outlineLevel="0" collapsed="false">
      <c r="A29" s="0" t="s">
        <v>36</v>
      </c>
      <c r="B29" s="0" t="s">
        <v>9</v>
      </c>
      <c r="C29" s="0" t="n">
        <v>-36.5</v>
      </c>
      <c r="D29" s="0" t="n">
        <f aca="false">C29*2</f>
        <v>-73</v>
      </c>
      <c r="E29" s="0" t="n">
        <v>616.354045</v>
      </c>
      <c r="F29" s="0" t="n">
        <f aca="false">EXP(E29*0.005)</f>
        <v>21.79695377632</v>
      </c>
      <c r="G29" s="0" t="n">
        <f aca="false">-D29*0.10808+0.03709*F29--2.204507</f>
        <v>10.9027960155637</v>
      </c>
      <c r="H29" s="0" t="n">
        <f aca="false">-4.231999-D29*0.074957+F29*0.090012</f>
        <v>3.20184940331411</v>
      </c>
    </row>
    <row r="30" customFormat="false" ht="12.75" hidden="false" customHeight="false" outlineLevel="0" collapsed="false">
      <c r="A30" s="0" t="s">
        <v>37</v>
      </c>
      <c r="B30" s="0" t="s">
        <v>9</v>
      </c>
      <c r="C30" s="0" t="n">
        <v>-36.5</v>
      </c>
      <c r="D30" s="0" t="n">
        <f aca="false">C30*2</f>
        <v>-73</v>
      </c>
      <c r="E30" s="0" t="n">
        <v>616.354045</v>
      </c>
      <c r="F30" s="0" t="n">
        <f aca="false">EXP(E30*0.005)</f>
        <v>21.79695377632</v>
      </c>
      <c r="G30" s="0" t="n">
        <f aca="false">-D30*0.10808+0.03709*F30--2.204507</f>
        <v>10.9027960155637</v>
      </c>
      <c r="H30" s="0" t="n">
        <f aca="false">-4.231999-D30*0.074957+F30*0.090012</f>
        <v>3.20184940331411</v>
      </c>
    </row>
    <row r="31" customFormat="false" ht="12.75" hidden="false" customHeight="false" outlineLevel="0" collapsed="false">
      <c r="A31" s="0" t="s">
        <v>38</v>
      </c>
      <c r="B31" s="0" t="s">
        <v>9</v>
      </c>
      <c r="C31" s="0" t="n">
        <v>-36.5</v>
      </c>
      <c r="D31" s="0" t="n">
        <f aca="false">C31*2</f>
        <v>-73</v>
      </c>
      <c r="E31" s="0" t="n">
        <v>616.354045</v>
      </c>
      <c r="F31" s="0" t="n">
        <f aca="false">EXP(E31*0.005)</f>
        <v>21.79695377632</v>
      </c>
      <c r="G31" s="0" t="n">
        <f aca="false">-D31*0.10808+0.03709*F31--2.204507</f>
        <v>10.9027960155637</v>
      </c>
      <c r="H31" s="0" t="n">
        <f aca="false">-4.231999-D31*0.074957+F31*0.090012</f>
        <v>3.20184940331411</v>
      </c>
    </row>
    <row r="32" customFormat="false" ht="12.75" hidden="false" customHeight="false" outlineLevel="0" collapsed="false">
      <c r="A32" s="0" t="s">
        <v>39</v>
      </c>
      <c r="B32" s="0" t="s">
        <v>9</v>
      </c>
      <c r="C32" s="0" t="n">
        <v>-36.5</v>
      </c>
      <c r="D32" s="0" t="n">
        <f aca="false">C32*2</f>
        <v>-73</v>
      </c>
      <c r="E32" s="0" t="n">
        <v>616.354045</v>
      </c>
      <c r="F32" s="0" t="n">
        <f aca="false">EXP(E32*0.005)</f>
        <v>21.79695377632</v>
      </c>
      <c r="G32" s="0" t="n">
        <f aca="false">-D32*0.10808+0.03709*F32--2.204507</f>
        <v>10.9027960155637</v>
      </c>
      <c r="H32" s="0" t="n">
        <f aca="false">-4.231999-D32*0.074957+F32*0.090012</f>
        <v>3.20184940331411</v>
      </c>
    </row>
    <row r="33" customFormat="false" ht="12.75" hidden="false" customHeight="false" outlineLevel="0" collapsed="false">
      <c r="A33" s="0" t="s">
        <v>40</v>
      </c>
      <c r="B33" s="0" t="s">
        <v>9</v>
      </c>
      <c r="C33" s="0" t="n">
        <v>-36.5</v>
      </c>
      <c r="D33" s="0" t="n">
        <f aca="false">C33*2</f>
        <v>-73</v>
      </c>
      <c r="E33" s="0" t="n">
        <v>616.354045</v>
      </c>
      <c r="F33" s="0" t="n">
        <f aca="false">EXP(E33*0.005)</f>
        <v>21.79695377632</v>
      </c>
      <c r="G33" s="0" t="n">
        <f aca="false">-D33*0.10808+0.03709*F33--2.204507</f>
        <v>10.9027960155637</v>
      </c>
      <c r="H33" s="0" t="n">
        <f aca="false">-4.231999-D33*0.074957+F33*0.090012</f>
        <v>3.20184940331411</v>
      </c>
    </row>
    <row r="34" customFormat="false" ht="12.75" hidden="false" customHeight="false" outlineLevel="0" collapsed="false">
      <c r="A34" s="0" t="s">
        <v>41</v>
      </c>
      <c r="B34" s="0" t="s">
        <v>9</v>
      </c>
      <c r="C34" s="0" t="n">
        <v>-36.5</v>
      </c>
      <c r="D34" s="0" t="n">
        <f aca="false">C34*2</f>
        <v>-73</v>
      </c>
      <c r="E34" s="0" t="n">
        <v>616.354045</v>
      </c>
      <c r="F34" s="0" t="n">
        <f aca="false">EXP(E34*0.005)</f>
        <v>21.79695377632</v>
      </c>
      <c r="G34" s="0" t="n">
        <f aca="false">-D34*0.10808+0.03709*F34--2.204507</f>
        <v>10.9027960155637</v>
      </c>
      <c r="H34" s="0" t="n">
        <f aca="false">-4.231999-D34*0.074957+F34*0.090012</f>
        <v>3.20184940331411</v>
      </c>
    </row>
    <row r="35" customFormat="false" ht="12.75" hidden="false" customHeight="false" outlineLevel="0" collapsed="false">
      <c r="A35" s="0" t="s">
        <v>42</v>
      </c>
      <c r="B35" s="0" t="s">
        <v>9</v>
      </c>
      <c r="C35" s="0" t="n">
        <v>-36.5</v>
      </c>
      <c r="D35" s="0" t="n">
        <f aca="false">C35*2</f>
        <v>-73</v>
      </c>
      <c r="E35" s="0" t="n">
        <v>616.354045</v>
      </c>
      <c r="F35" s="0" t="n">
        <f aca="false">EXP(E35*0.005)</f>
        <v>21.79695377632</v>
      </c>
      <c r="G35" s="0" t="n">
        <f aca="false">-D35*0.10808+0.03709*F35--2.204507</f>
        <v>10.9027960155637</v>
      </c>
      <c r="H35" s="0" t="n">
        <f aca="false">-4.231999-D35*0.074957+F35*0.090012</f>
        <v>3.20184940331411</v>
      </c>
    </row>
    <row r="36" customFormat="false" ht="12.75" hidden="false" customHeight="false" outlineLevel="0" collapsed="false">
      <c r="A36" s="0" t="s">
        <v>43</v>
      </c>
      <c r="B36" s="0" t="s">
        <v>9</v>
      </c>
      <c r="C36" s="0" t="n">
        <v>-36.5</v>
      </c>
      <c r="D36" s="0" t="n">
        <f aca="false">C36*2</f>
        <v>-73</v>
      </c>
      <c r="E36" s="0" t="n">
        <v>616.354045</v>
      </c>
      <c r="F36" s="0" t="n">
        <f aca="false">EXP(E36*0.005)</f>
        <v>21.79695377632</v>
      </c>
      <c r="G36" s="0" t="n">
        <f aca="false">-D36*0.10808+0.03709*F36--2.204507</f>
        <v>10.9027960155637</v>
      </c>
      <c r="H36" s="0" t="n">
        <f aca="false">-4.231999-D36*0.074957+F36*0.090012</f>
        <v>3.20184940331411</v>
      </c>
    </row>
    <row r="37" customFormat="false" ht="12.75" hidden="false" customHeight="false" outlineLevel="0" collapsed="false">
      <c r="A37" s="0" t="s">
        <v>44</v>
      </c>
      <c r="B37" s="0" t="s">
        <v>9</v>
      </c>
      <c r="C37" s="0" t="n">
        <v>-36.5</v>
      </c>
      <c r="D37" s="0" t="n">
        <f aca="false">C37*2</f>
        <v>-73</v>
      </c>
      <c r="E37" s="0" t="n">
        <v>616.354045</v>
      </c>
      <c r="F37" s="0" t="n">
        <f aca="false">EXP(E37*0.005)</f>
        <v>21.79695377632</v>
      </c>
      <c r="G37" s="0" t="n">
        <f aca="false">-D37*0.10808+0.03709*F37--2.204507</f>
        <v>10.9027960155637</v>
      </c>
      <c r="H37" s="0" t="n">
        <f aca="false">-4.231999-D37*0.074957+F37*0.090012</f>
        <v>3.20184940331411</v>
      </c>
    </row>
    <row r="38" customFormat="false" ht="12.75" hidden="false" customHeight="false" outlineLevel="0" collapsed="false">
      <c r="A38" s="0" t="s">
        <v>45</v>
      </c>
      <c r="B38" s="0" t="s">
        <v>9</v>
      </c>
      <c r="C38" s="0" t="n">
        <v>-36.5</v>
      </c>
      <c r="D38" s="0" t="n">
        <f aca="false">C38*2</f>
        <v>-73</v>
      </c>
      <c r="E38" s="0" t="n">
        <v>616.354045</v>
      </c>
      <c r="F38" s="0" t="n">
        <f aca="false">EXP(E38*0.005)</f>
        <v>21.79695377632</v>
      </c>
      <c r="G38" s="0" t="n">
        <f aca="false">-D38*0.10808+0.03709*F38--2.204507</f>
        <v>10.9027960155637</v>
      </c>
      <c r="H38" s="0" t="n">
        <f aca="false">-4.231999-D38*0.074957+F38*0.090012</f>
        <v>3.20184940331411</v>
      </c>
    </row>
    <row r="39" customFormat="false" ht="12.75" hidden="false" customHeight="false" outlineLevel="0" collapsed="false">
      <c r="A39" s="0" t="s">
        <v>46</v>
      </c>
      <c r="B39" s="0" t="s">
        <v>9</v>
      </c>
      <c r="C39" s="0" t="n">
        <v>-36.5</v>
      </c>
      <c r="D39" s="0" t="n">
        <f aca="false">C39*2</f>
        <v>-73</v>
      </c>
      <c r="E39" s="0" t="n">
        <v>616.354045</v>
      </c>
      <c r="F39" s="0" t="n">
        <f aca="false">EXP(E39*0.005)</f>
        <v>21.79695377632</v>
      </c>
      <c r="G39" s="0" t="n">
        <f aca="false">-D39*0.10808+0.03709*F39--2.204507</f>
        <v>10.9027960155637</v>
      </c>
      <c r="H39" s="0" t="n">
        <f aca="false">-4.231999-D39*0.074957+F39*0.090012</f>
        <v>3.20184940331411</v>
      </c>
    </row>
    <row r="40" customFormat="false" ht="12.75" hidden="false" customHeight="false" outlineLevel="0" collapsed="false">
      <c r="A40" s="0" t="s">
        <v>47</v>
      </c>
      <c r="B40" s="0" t="s">
        <v>9</v>
      </c>
      <c r="C40" s="0" t="n">
        <v>-36.5</v>
      </c>
      <c r="D40" s="0" t="n">
        <f aca="false">C40*2</f>
        <v>-73</v>
      </c>
      <c r="E40" s="0" t="n">
        <v>616.354045</v>
      </c>
      <c r="F40" s="0" t="n">
        <f aca="false">EXP(E40*0.005)</f>
        <v>21.79695377632</v>
      </c>
      <c r="G40" s="0" t="n">
        <f aca="false">-D40*0.10808+0.03709*F40--2.204507</f>
        <v>10.9027960155637</v>
      </c>
      <c r="H40" s="0" t="n">
        <f aca="false">-4.231999-D40*0.074957+F40*0.090012</f>
        <v>3.20184940331411</v>
      </c>
    </row>
    <row r="41" customFormat="false" ht="12.75" hidden="false" customHeight="false" outlineLevel="0" collapsed="false">
      <c r="A41" s="0" t="s">
        <v>48</v>
      </c>
      <c r="B41" s="0" t="s">
        <v>9</v>
      </c>
      <c r="C41" s="0" t="n">
        <v>-36.5</v>
      </c>
      <c r="D41" s="0" t="n">
        <f aca="false">C41*2</f>
        <v>-73</v>
      </c>
      <c r="E41" s="0" t="n">
        <v>616.354045</v>
      </c>
      <c r="F41" s="0" t="n">
        <f aca="false">EXP(E41*0.005)</f>
        <v>21.79695377632</v>
      </c>
      <c r="G41" s="0" t="n">
        <f aca="false">-D41*0.10808+0.03709*F41--2.204507</f>
        <v>10.9027960155637</v>
      </c>
      <c r="H41" s="0" t="n">
        <f aca="false">-4.231999-D41*0.074957+F41*0.090012</f>
        <v>3.20184940331411</v>
      </c>
    </row>
    <row r="42" customFormat="false" ht="12.75" hidden="false" customHeight="false" outlineLevel="0" collapsed="false">
      <c r="A42" s="0" t="s">
        <v>49</v>
      </c>
      <c r="B42" s="0" t="s">
        <v>9</v>
      </c>
      <c r="C42" s="0" t="n">
        <v>-36.5</v>
      </c>
      <c r="D42" s="0" t="n">
        <f aca="false">C42*2</f>
        <v>-73</v>
      </c>
      <c r="E42" s="0" t="n">
        <v>616.354045</v>
      </c>
      <c r="F42" s="0" t="n">
        <f aca="false">EXP(E42*0.005)</f>
        <v>21.79695377632</v>
      </c>
      <c r="G42" s="0" t="n">
        <f aca="false">-D42*0.10808+0.03709*F42--2.204507</f>
        <v>10.9027960155637</v>
      </c>
      <c r="H42" s="0" t="n">
        <f aca="false">-4.231999-D42*0.074957+F42*0.090012</f>
        <v>3.20184940331411</v>
      </c>
    </row>
    <row r="43" customFormat="false" ht="12.75" hidden="false" customHeight="false" outlineLevel="0" collapsed="false">
      <c r="A43" s="0" t="s">
        <v>50</v>
      </c>
      <c r="B43" s="0" t="s">
        <v>9</v>
      </c>
      <c r="C43" s="0" t="n">
        <v>-36.5</v>
      </c>
      <c r="D43" s="0" t="n">
        <f aca="false">C43*2</f>
        <v>-73</v>
      </c>
      <c r="E43" s="0" t="n">
        <v>616.354045</v>
      </c>
      <c r="F43" s="0" t="n">
        <f aca="false">EXP(E43*0.005)</f>
        <v>21.79695377632</v>
      </c>
      <c r="G43" s="0" t="n">
        <f aca="false">-D43*0.10808+0.03709*F43--2.204507</f>
        <v>10.9027960155637</v>
      </c>
      <c r="H43" s="0" t="n">
        <f aca="false">-4.231999-D43*0.074957+F43*0.090012</f>
        <v>3.20184940331411</v>
      </c>
    </row>
    <row r="44" customFormat="false" ht="12.75" hidden="false" customHeight="false" outlineLevel="0" collapsed="false">
      <c r="A44" s="0" t="s">
        <v>51</v>
      </c>
      <c r="B44" s="0" t="s">
        <v>9</v>
      </c>
      <c r="C44" s="0" t="n">
        <v>-36.5</v>
      </c>
      <c r="D44" s="0" t="n">
        <f aca="false">C44*2</f>
        <v>-73</v>
      </c>
      <c r="E44" s="0" t="n">
        <v>616.354045</v>
      </c>
      <c r="F44" s="0" t="n">
        <f aca="false">EXP(E44*0.005)</f>
        <v>21.79695377632</v>
      </c>
      <c r="G44" s="0" t="n">
        <f aca="false">-D44*0.10808+0.03709*F44--2.204507</f>
        <v>10.9027960155637</v>
      </c>
      <c r="H44" s="0" t="n">
        <f aca="false">-4.231999-D44*0.074957+F44*0.090012</f>
        <v>3.20184940331411</v>
      </c>
    </row>
    <row r="45" customFormat="false" ht="12.75" hidden="false" customHeight="false" outlineLevel="0" collapsed="false">
      <c r="A45" s="0" t="s">
        <v>52</v>
      </c>
      <c r="B45" s="0" t="s">
        <v>9</v>
      </c>
      <c r="C45" s="0" t="n">
        <v>-36.5</v>
      </c>
      <c r="D45" s="0" t="n">
        <f aca="false">C45*2</f>
        <v>-73</v>
      </c>
      <c r="E45" s="0" t="n">
        <v>616.354045</v>
      </c>
      <c r="F45" s="0" t="n">
        <f aca="false">EXP(E45*0.005)</f>
        <v>21.79695377632</v>
      </c>
      <c r="G45" s="0" t="n">
        <f aca="false">-D45*0.10808+0.03709*F45--2.204507</f>
        <v>10.9027960155637</v>
      </c>
      <c r="H45" s="0" t="n">
        <f aca="false">-4.231999-D45*0.074957+F45*0.090012</f>
        <v>3.20184940331411</v>
      </c>
    </row>
    <row r="46" customFormat="false" ht="12.75" hidden="false" customHeight="false" outlineLevel="0" collapsed="false">
      <c r="A46" s="0" t="s">
        <v>53</v>
      </c>
      <c r="B46" s="0" t="s">
        <v>9</v>
      </c>
      <c r="C46" s="0" t="n">
        <v>-36.5</v>
      </c>
      <c r="D46" s="0" t="n">
        <f aca="false">C46*2</f>
        <v>-73</v>
      </c>
      <c r="E46" s="0" t="n">
        <v>616.354045</v>
      </c>
      <c r="F46" s="0" t="n">
        <f aca="false">EXP(E46*0.005)</f>
        <v>21.79695377632</v>
      </c>
      <c r="G46" s="0" t="n">
        <f aca="false">-D46*0.10808+0.03709*F46--2.204507</f>
        <v>10.9027960155637</v>
      </c>
      <c r="H46" s="0" t="n">
        <f aca="false">-4.231999-D46*0.074957+F46*0.090012</f>
        <v>3.20184940331411</v>
      </c>
    </row>
    <row r="47" customFormat="false" ht="12.75" hidden="false" customHeight="false" outlineLevel="0" collapsed="false">
      <c r="A47" s="0" t="s">
        <v>54</v>
      </c>
      <c r="B47" s="0" t="s">
        <v>9</v>
      </c>
      <c r="C47" s="0" t="n">
        <v>-36.5</v>
      </c>
      <c r="D47" s="0" t="n">
        <f aca="false">C47*2</f>
        <v>-73</v>
      </c>
      <c r="E47" s="0" t="n">
        <v>616.354045</v>
      </c>
      <c r="F47" s="0" t="n">
        <f aca="false">EXP(E47*0.005)</f>
        <v>21.79695377632</v>
      </c>
      <c r="G47" s="0" t="n">
        <f aca="false">-D47*0.10808+0.03709*F47--2.204507</f>
        <v>10.9027960155637</v>
      </c>
      <c r="H47" s="0" t="n">
        <f aca="false">-4.231999-D47*0.074957+F47*0.090012</f>
        <v>3.20184940331411</v>
      </c>
    </row>
    <row r="48" customFormat="false" ht="12.75" hidden="false" customHeight="false" outlineLevel="0" collapsed="false">
      <c r="A48" s="0" t="s">
        <v>55</v>
      </c>
      <c r="B48" s="0" t="s">
        <v>9</v>
      </c>
      <c r="C48" s="0" t="n">
        <v>-36.5</v>
      </c>
      <c r="D48" s="0" t="n">
        <f aca="false">C48*2</f>
        <v>-73</v>
      </c>
      <c r="E48" s="0" t="n">
        <v>616.354045</v>
      </c>
      <c r="F48" s="0" t="n">
        <f aca="false">EXP(E48*0.005)</f>
        <v>21.79695377632</v>
      </c>
      <c r="G48" s="0" t="n">
        <f aca="false">-D48*0.10808+0.03709*F48--2.204507</f>
        <v>10.9027960155637</v>
      </c>
      <c r="H48" s="0" t="n">
        <f aca="false">-4.231999-D48*0.074957+F48*0.090012</f>
        <v>3.20184940331411</v>
      </c>
    </row>
    <row r="49" customFormat="false" ht="12.75" hidden="false" customHeight="false" outlineLevel="0" collapsed="false">
      <c r="A49" s="0" t="s">
        <v>56</v>
      </c>
      <c r="B49" s="0" t="s">
        <v>9</v>
      </c>
      <c r="C49" s="0" t="n">
        <v>-36.5</v>
      </c>
      <c r="D49" s="0" t="n">
        <f aca="false">C49*2</f>
        <v>-73</v>
      </c>
      <c r="E49" s="0" t="n">
        <v>616.354045</v>
      </c>
      <c r="F49" s="0" t="n">
        <f aca="false">EXP(E49*0.005)</f>
        <v>21.79695377632</v>
      </c>
      <c r="G49" s="0" t="n">
        <f aca="false">-D49*0.10808+0.03709*F49--2.204507</f>
        <v>10.9027960155637</v>
      </c>
      <c r="H49" s="0" t="n">
        <f aca="false">-4.231999-D49*0.074957+F49*0.090012</f>
        <v>3.20184940331411</v>
      </c>
    </row>
    <row r="50" customFormat="false" ht="12.75" hidden="false" customHeight="false" outlineLevel="0" collapsed="false">
      <c r="A50" s="0" t="s">
        <v>57</v>
      </c>
      <c r="B50" s="0" t="s">
        <v>9</v>
      </c>
      <c r="C50" s="0" t="n">
        <v>-36.5</v>
      </c>
      <c r="D50" s="0" t="n">
        <f aca="false">C50*2</f>
        <v>-73</v>
      </c>
      <c r="E50" s="0" t="n">
        <v>616.354045</v>
      </c>
      <c r="F50" s="0" t="n">
        <f aca="false">EXP(E50*0.005)</f>
        <v>21.79695377632</v>
      </c>
      <c r="G50" s="0" t="n">
        <f aca="false">-D50*0.10808+0.03709*F50--2.204507</f>
        <v>10.9027960155637</v>
      </c>
      <c r="H50" s="0" t="n">
        <f aca="false">-4.231999-D50*0.074957+F50*0.090012</f>
        <v>3.20184940331411</v>
      </c>
    </row>
    <row r="51" customFormat="false" ht="12.75" hidden="false" customHeight="false" outlineLevel="0" collapsed="false">
      <c r="A51" s="0" t="s">
        <v>58</v>
      </c>
      <c r="B51" s="0" t="s">
        <v>9</v>
      </c>
      <c r="C51" s="0" t="n">
        <v>-36.5</v>
      </c>
      <c r="D51" s="0" t="n">
        <f aca="false">C51*2</f>
        <v>-73</v>
      </c>
      <c r="E51" s="0" t="n">
        <v>616.354045</v>
      </c>
      <c r="F51" s="0" t="n">
        <f aca="false">EXP(E51*0.005)</f>
        <v>21.79695377632</v>
      </c>
      <c r="G51" s="0" t="n">
        <f aca="false">-D51*0.10808+0.03709*F51--2.204507</f>
        <v>10.9027960155637</v>
      </c>
      <c r="H51" s="0" t="n">
        <f aca="false">-4.231999-D51*0.074957+F51*0.090012</f>
        <v>3.20184940331411</v>
      </c>
    </row>
    <row r="52" customFormat="false" ht="12.75" hidden="false" customHeight="false" outlineLevel="0" collapsed="false">
      <c r="A52" s="0" t="s">
        <v>59</v>
      </c>
      <c r="B52" s="0" t="s">
        <v>9</v>
      </c>
      <c r="C52" s="0" t="n">
        <v>-36.5</v>
      </c>
      <c r="D52" s="0" t="n">
        <f aca="false">C52*2</f>
        <v>-73</v>
      </c>
      <c r="E52" s="0" t="n">
        <v>616.354045</v>
      </c>
      <c r="F52" s="0" t="n">
        <f aca="false">EXP(E52*0.005)</f>
        <v>21.79695377632</v>
      </c>
      <c r="G52" s="0" t="n">
        <f aca="false">-D52*0.10808+0.03709*F52--2.204507</f>
        <v>10.9027960155637</v>
      </c>
      <c r="H52" s="0" t="n">
        <f aca="false">-4.231999-D52*0.074957+F52*0.090012</f>
        <v>3.20184940331411</v>
      </c>
    </row>
    <row r="53" customFormat="false" ht="12.75" hidden="false" customHeight="false" outlineLevel="0" collapsed="false">
      <c r="A53" s="0" t="s">
        <v>60</v>
      </c>
      <c r="B53" s="0" t="s">
        <v>9</v>
      </c>
      <c r="C53" s="0" t="n">
        <v>-36.5</v>
      </c>
      <c r="D53" s="0" t="n">
        <f aca="false">C53*2</f>
        <v>-73</v>
      </c>
      <c r="E53" s="0" t="n">
        <v>616.354045</v>
      </c>
      <c r="F53" s="0" t="n">
        <f aca="false">EXP(E53*0.005)</f>
        <v>21.79695377632</v>
      </c>
      <c r="G53" s="0" t="n">
        <f aca="false">-D53*0.10808+0.03709*F53--2.204507</f>
        <v>10.9027960155637</v>
      </c>
      <c r="H53" s="0" t="n">
        <f aca="false">-4.231999-D53*0.074957+F53*0.090012</f>
        <v>3.20184940331411</v>
      </c>
    </row>
    <row r="54" customFormat="false" ht="12.75" hidden="false" customHeight="false" outlineLevel="0" collapsed="false">
      <c r="A54" s="0" t="s">
        <v>61</v>
      </c>
      <c r="B54" s="0" t="s">
        <v>9</v>
      </c>
      <c r="C54" s="0" t="n">
        <v>-36.5</v>
      </c>
      <c r="D54" s="0" t="n">
        <f aca="false">C54*2</f>
        <v>-73</v>
      </c>
      <c r="E54" s="0" t="n">
        <v>616.354045</v>
      </c>
      <c r="F54" s="0" t="n">
        <f aca="false">EXP(E54*0.005)</f>
        <v>21.79695377632</v>
      </c>
      <c r="G54" s="0" t="n">
        <f aca="false">-D54*0.10808+0.03709*F54--2.204507</f>
        <v>10.9027960155637</v>
      </c>
      <c r="H54" s="0" t="n">
        <f aca="false">-4.231999-D54*0.074957+F54*0.090012</f>
        <v>3.20184940331411</v>
      </c>
    </row>
    <row r="55" customFormat="false" ht="12.75" hidden="false" customHeight="false" outlineLevel="0" collapsed="false">
      <c r="A55" s="0" t="s">
        <v>62</v>
      </c>
      <c r="B55" s="0" t="s">
        <v>9</v>
      </c>
      <c r="C55" s="0" t="n">
        <v>-36.5</v>
      </c>
      <c r="D55" s="0" t="n">
        <f aca="false">C55*2</f>
        <v>-73</v>
      </c>
      <c r="E55" s="0" t="n">
        <v>616.354045</v>
      </c>
      <c r="F55" s="0" t="n">
        <f aca="false">EXP(E55*0.005)</f>
        <v>21.79695377632</v>
      </c>
      <c r="G55" s="0" t="n">
        <f aca="false">-D55*0.10808+0.03709*F55--2.204507</f>
        <v>10.9027960155637</v>
      </c>
      <c r="H55" s="0" t="n">
        <f aca="false">-4.231999-D55*0.074957+F55*0.090012</f>
        <v>3.20184940331411</v>
      </c>
    </row>
    <row r="56" customFormat="false" ht="12.75" hidden="false" customHeight="false" outlineLevel="0" collapsed="false">
      <c r="A56" s="0" t="s">
        <v>63</v>
      </c>
      <c r="B56" s="0" t="s">
        <v>9</v>
      </c>
      <c r="C56" s="0" t="n">
        <v>-36.5</v>
      </c>
      <c r="D56" s="0" t="n">
        <f aca="false">C56*2</f>
        <v>-73</v>
      </c>
      <c r="E56" s="0" t="n">
        <v>616.354045</v>
      </c>
      <c r="F56" s="0" t="n">
        <f aca="false">EXP(E56*0.005)</f>
        <v>21.79695377632</v>
      </c>
      <c r="G56" s="0" t="n">
        <f aca="false">-D56*0.10808+0.03709*F56--2.204507</f>
        <v>10.9027960155637</v>
      </c>
      <c r="H56" s="0" t="n">
        <f aca="false">-4.231999-D56*0.074957+F56*0.090012</f>
        <v>3.20184940331411</v>
      </c>
    </row>
    <row r="57" customFormat="false" ht="12.75" hidden="false" customHeight="false" outlineLevel="0" collapsed="false">
      <c r="A57" s="0" t="s">
        <v>64</v>
      </c>
      <c r="B57" s="0" t="s">
        <v>9</v>
      </c>
      <c r="C57" s="0" t="n">
        <v>-36.5</v>
      </c>
      <c r="D57" s="0" t="n">
        <f aca="false">C57*2</f>
        <v>-73</v>
      </c>
      <c r="E57" s="0" t="n">
        <v>616.354045</v>
      </c>
      <c r="F57" s="0" t="n">
        <f aca="false">EXP(E57*0.005)</f>
        <v>21.79695377632</v>
      </c>
      <c r="G57" s="0" t="n">
        <f aca="false">-D57*0.10808+0.03709*F57--2.204507</f>
        <v>10.9027960155637</v>
      </c>
      <c r="H57" s="0" t="n">
        <f aca="false">-4.231999-D57*0.074957+F57*0.090012</f>
        <v>3.20184940331411</v>
      </c>
    </row>
    <row r="58" customFormat="false" ht="12.75" hidden="false" customHeight="false" outlineLevel="0" collapsed="false">
      <c r="A58" s="0" t="s">
        <v>65</v>
      </c>
      <c r="B58" s="0" t="s">
        <v>9</v>
      </c>
      <c r="C58" s="0" t="n">
        <v>-36.5</v>
      </c>
      <c r="D58" s="0" t="n">
        <f aca="false">C58*2</f>
        <v>-73</v>
      </c>
      <c r="E58" s="0" t="n">
        <v>616.354045</v>
      </c>
      <c r="F58" s="0" t="n">
        <f aca="false">EXP(E58*0.005)</f>
        <v>21.79695377632</v>
      </c>
      <c r="G58" s="0" t="n">
        <f aca="false">-D58*0.10808+0.03709*F58--2.204507</f>
        <v>10.9027960155637</v>
      </c>
      <c r="H58" s="0" t="n">
        <f aca="false">-4.231999-D58*0.074957+F58*0.090012</f>
        <v>3.20184940331411</v>
      </c>
    </row>
    <row r="59" customFormat="false" ht="12.75" hidden="false" customHeight="false" outlineLevel="0" collapsed="false">
      <c r="A59" s="0" t="s">
        <v>66</v>
      </c>
      <c r="B59" s="0" t="s">
        <v>9</v>
      </c>
      <c r="C59" s="0" t="n">
        <v>-36.5</v>
      </c>
      <c r="D59" s="0" t="n">
        <f aca="false">C59*2</f>
        <v>-73</v>
      </c>
      <c r="E59" s="0" t="n">
        <v>616.354045</v>
      </c>
      <c r="F59" s="0" t="n">
        <f aca="false">EXP(E59*0.005)</f>
        <v>21.79695377632</v>
      </c>
      <c r="G59" s="0" t="n">
        <f aca="false">-D59*0.10808+0.03709*F59--2.204507</f>
        <v>10.9027960155637</v>
      </c>
      <c r="H59" s="0" t="n">
        <f aca="false">-4.231999-D59*0.074957+F59*0.090012</f>
        <v>3.20184940331411</v>
      </c>
    </row>
    <row r="60" customFormat="false" ht="12.75" hidden="false" customHeight="false" outlineLevel="0" collapsed="false">
      <c r="A60" s="0" t="s">
        <v>67</v>
      </c>
      <c r="B60" s="0" t="s">
        <v>9</v>
      </c>
      <c r="C60" s="0" t="n">
        <v>-36.4</v>
      </c>
      <c r="D60" s="0" t="n">
        <f aca="false">C60*2</f>
        <v>-72.8</v>
      </c>
      <c r="E60" s="0" t="n">
        <v>616.354045</v>
      </c>
      <c r="F60" s="0" t="n">
        <f aca="false">EXP(E60*0.005)</f>
        <v>21.79695377632</v>
      </c>
      <c r="G60" s="0" t="n">
        <f aca="false">-D60*0.10808+0.03709*F60--2.204507</f>
        <v>10.8811800155637</v>
      </c>
      <c r="H60" s="0" t="n">
        <f aca="false">-4.231999-D60*0.074957+F60*0.090012</f>
        <v>3.18685800331411</v>
      </c>
    </row>
    <row r="61" customFormat="false" ht="12.75" hidden="false" customHeight="false" outlineLevel="0" collapsed="false">
      <c r="A61" s="0" t="s">
        <v>68</v>
      </c>
      <c r="B61" s="0" t="s">
        <v>9</v>
      </c>
      <c r="C61" s="0" t="n">
        <v>-36.4</v>
      </c>
      <c r="D61" s="0" t="n">
        <f aca="false">C61*2</f>
        <v>-72.8</v>
      </c>
      <c r="E61" s="0" t="n">
        <v>616.354045</v>
      </c>
      <c r="F61" s="0" t="n">
        <f aca="false">EXP(E61*0.005)</f>
        <v>21.79695377632</v>
      </c>
      <c r="G61" s="0" t="n">
        <f aca="false">-D61*0.10808+0.03709*F61--2.204507</f>
        <v>10.8811800155637</v>
      </c>
      <c r="H61" s="0" t="n">
        <f aca="false">-4.231999-D61*0.074957+F61*0.090012</f>
        <v>3.18685800331411</v>
      </c>
    </row>
    <row r="62" customFormat="false" ht="12.75" hidden="false" customHeight="false" outlineLevel="0" collapsed="false">
      <c r="A62" s="0" t="s">
        <v>69</v>
      </c>
      <c r="B62" s="0" t="s">
        <v>9</v>
      </c>
      <c r="C62" s="0" t="n">
        <v>-36.4</v>
      </c>
      <c r="D62" s="0" t="n">
        <f aca="false">C62*2</f>
        <v>-72.8</v>
      </c>
      <c r="E62" s="0" t="n">
        <v>616.354045</v>
      </c>
      <c r="F62" s="0" t="n">
        <f aca="false">EXP(E62*0.005)</f>
        <v>21.79695377632</v>
      </c>
      <c r="G62" s="0" t="n">
        <f aca="false">-D62*0.10808+0.03709*F62--2.204507</f>
        <v>10.8811800155637</v>
      </c>
      <c r="H62" s="0" t="n">
        <f aca="false">-4.231999-D62*0.074957+F62*0.090012</f>
        <v>3.18685800331411</v>
      </c>
    </row>
    <row r="63" customFormat="false" ht="12.75" hidden="false" customHeight="false" outlineLevel="0" collapsed="false">
      <c r="A63" s="0" t="s">
        <v>70</v>
      </c>
      <c r="B63" s="0" t="s">
        <v>9</v>
      </c>
      <c r="C63" s="0" t="n">
        <v>-36.4</v>
      </c>
      <c r="D63" s="0" t="n">
        <f aca="false">C63*2</f>
        <v>-72.8</v>
      </c>
      <c r="E63" s="0" t="n">
        <v>616.354045</v>
      </c>
      <c r="F63" s="0" t="n">
        <f aca="false">EXP(E63*0.005)</f>
        <v>21.79695377632</v>
      </c>
      <c r="G63" s="0" t="n">
        <f aca="false">-D63*0.10808+0.03709*F63--2.204507</f>
        <v>10.8811800155637</v>
      </c>
      <c r="H63" s="0" t="n">
        <f aca="false">-4.231999-D63*0.074957+F63*0.090012</f>
        <v>3.18685800331411</v>
      </c>
    </row>
    <row r="64" customFormat="false" ht="12.75" hidden="false" customHeight="false" outlineLevel="0" collapsed="false">
      <c r="A64" s="0" t="s">
        <v>71</v>
      </c>
      <c r="B64" s="0" t="s">
        <v>9</v>
      </c>
      <c r="C64" s="0" t="n">
        <v>-36.4</v>
      </c>
      <c r="D64" s="0" t="n">
        <f aca="false">C64*2</f>
        <v>-72.8</v>
      </c>
      <c r="E64" s="0" t="n">
        <v>616.354045</v>
      </c>
      <c r="F64" s="0" t="n">
        <f aca="false">EXP(E64*0.005)</f>
        <v>21.79695377632</v>
      </c>
      <c r="G64" s="0" t="n">
        <f aca="false">-D64*0.10808+0.03709*F64--2.204507</f>
        <v>10.8811800155637</v>
      </c>
      <c r="H64" s="0" t="n">
        <f aca="false">-4.231999-D64*0.074957+F64*0.090012</f>
        <v>3.18685800331411</v>
      </c>
    </row>
    <row r="65" customFormat="false" ht="12.75" hidden="false" customHeight="false" outlineLevel="0" collapsed="false">
      <c r="A65" s="0" t="s">
        <v>72</v>
      </c>
      <c r="B65" s="0" t="s">
        <v>9</v>
      </c>
      <c r="C65" s="0" t="n">
        <v>-36.4</v>
      </c>
      <c r="D65" s="0" t="n">
        <f aca="false">C65*2</f>
        <v>-72.8</v>
      </c>
      <c r="E65" s="0" t="n">
        <v>616.354045</v>
      </c>
      <c r="F65" s="0" t="n">
        <f aca="false">EXP(E65*0.005)</f>
        <v>21.79695377632</v>
      </c>
      <c r="G65" s="0" t="n">
        <f aca="false">-D65*0.10808+0.03709*F65--2.204507</f>
        <v>10.8811800155637</v>
      </c>
      <c r="H65" s="0" t="n">
        <f aca="false">-4.231999-D65*0.074957+F65*0.090012</f>
        <v>3.18685800331411</v>
      </c>
    </row>
    <row r="66" customFormat="false" ht="12.75" hidden="false" customHeight="false" outlineLevel="0" collapsed="false">
      <c r="A66" s="0" t="s">
        <v>73</v>
      </c>
      <c r="B66" s="0" t="s">
        <v>9</v>
      </c>
      <c r="C66" s="0" t="n">
        <v>-36.4</v>
      </c>
      <c r="D66" s="0" t="n">
        <f aca="false">C66*2</f>
        <v>-72.8</v>
      </c>
      <c r="E66" s="0" t="n">
        <v>616.354045</v>
      </c>
      <c r="F66" s="0" t="n">
        <f aca="false">EXP(E66*0.005)</f>
        <v>21.79695377632</v>
      </c>
      <c r="G66" s="0" t="n">
        <f aca="false">-D66*0.10808+0.03709*F66--2.204507</f>
        <v>10.8811800155637</v>
      </c>
      <c r="H66" s="0" t="n">
        <f aca="false">-4.231999-D66*0.074957+F66*0.090012</f>
        <v>3.18685800331411</v>
      </c>
    </row>
    <row r="67" customFormat="false" ht="12.75" hidden="false" customHeight="false" outlineLevel="0" collapsed="false">
      <c r="A67" s="0" t="s">
        <v>74</v>
      </c>
      <c r="B67" s="0" t="s">
        <v>9</v>
      </c>
      <c r="C67" s="0" t="n">
        <v>-36.4</v>
      </c>
      <c r="D67" s="0" t="n">
        <f aca="false">C67*2</f>
        <v>-72.8</v>
      </c>
      <c r="E67" s="0" t="n">
        <v>616.354045</v>
      </c>
      <c r="F67" s="0" t="n">
        <f aca="false">EXP(E67*0.005)</f>
        <v>21.79695377632</v>
      </c>
      <c r="G67" s="0" t="n">
        <f aca="false">-D67*0.10808+0.03709*F67--2.204507</f>
        <v>10.8811800155637</v>
      </c>
      <c r="H67" s="0" t="n">
        <f aca="false">-4.231999-D67*0.074957+F67*0.090012</f>
        <v>3.18685800331411</v>
      </c>
    </row>
    <row r="68" customFormat="false" ht="12.75" hidden="false" customHeight="false" outlineLevel="0" collapsed="false">
      <c r="A68" s="0" t="s">
        <v>75</v>
      </c>
      <c r="B68" s="0" t="s">
        <v>9</v>
      </c>
      <c r="C68" s="0" t="n">
        <v>-36.4</v>
      </c>
      <c r="D68" s="0" t="n">
        <f aca="false">C68*2</f>
        <v>-72.8</v>
      </c>
      <c r="E68" s="0" t="n">
        <v>616.354045</v>
      </c>
      <c r="F68" s="0" t="n">
        <f aca="false">EXP(E68*0.005)</f>
        <v>21.79695377632</v>
      </c>
      <c r="G68" s="0" t="n">
        <f aca="false">-D68*0.10808+0.03709*F68--2.204507</f>
        <v>10.8811800155637</v>
      </c>
      <c r="H68" s="0" t="n">
        <f aca="false">-4.231999-D68*0.074957+F68*0.090012</f>
        <v>3.18685800331411</v>
      </c>
    </row>
    <row r="69" customFormat="false" ht="12.75" hidden="false" customHeight="false" outlineLevel="0" collapsed="false">
      <c r="A69" s="0" t="s">
        <v>76</v>
      </c>
      <c r="B69" s="0" t="s">
        <v>9</v>
      </c>
      <c r="C69" s="0" t="n">
        <v>-36.5</v>
      </c>
      <c r="D69" s="0" t="n">
        <f aca="false">C69*2</f>
        <v>-73</v>
      </c>
      <c r="E69" s="0" t="n">
        <v>616.354045</v>
      </c>
      <c r="F69" s="0" t="n">
        <f aca="false">EXP(E69*0.005)</f>
        <v>21.79695377632</v>
      </c>
      <c r="G69" s="0" t="n">
        <f aca="false">-D69*0.10808+0.03709*F69--2.204507</f>
        <v>10.9027960155637</v>
      </c>
      <c r="H69" s="0" t="n">
        <f aca="false">-4.231999-D69*0.074957+F69*0.090012</f>
        <v>3.20184940331411</v>
      </c>
    </row>
    <row r="70" customFormat="false" ht="12.75" hidden="false" customHeight="false" outlineLevel="0" collapsed="false">
      <c r="A70" s="0" t="s">
        <v>77</v>
      </c>
      <c r="B70" s="0" t="s">
        <v>9</v>
      </c>
      <c r="C70" s="0" t="n">
        <v>-36.5</v>
      </c>
      <c r="D70" s="0" t="n">
        <f aca="false">C70*2</f>
        <v>-73</v>
      </c>
      <c r="E70" s="0" t="n">
        <v>616.354045</v>
      </c>
      <c r="F70" s="0" t="n">
        <f aca="false">EXP(E70*0.005)</f>
        <v>21.79695377632</v>
      </c>
      <c r="G70" s="0" t="n">
        <f aca="false">-D70*0.10808+0.03709*F70--2.204507</f>
        <v>10.9027960155637</v>
      </c>
      <c r="H70" s="0" t="n">
        <f aca="false">-4.231999-D70*0.074957+F70*0.090012</f>
        <v>3.20184940331411</v>
      </c>
    </row>
    <row r="71" customFormat="false" ht="12.75" hidden="false" customHeight="false" outlineLevel="0" collapsed="false">
      <c r="A71" s="0" t="s">
        <v>78</v>
      </c>
      <c r="B71" s="0" t="s">
        <v>9</v>
      </c>
      <c r="C71" s="0" t="n">
        <v>-36.5</v>
      </c>
      <c r="D71" s="0" t="n">
        <f aca="false">C71*2</f>
        <v>-73</v>
      </c>
      <c r="E71" s="0" t="n">
        <v>616.354045</v>
      </c>
      <c r="F71" s="0" t="n">
        <f aca="false">EXP(E71*0.005)</f>
        <v>21.79695377632</v>
      </c>
      <c r="G71" s="0" t="n">
        <f aca="false">-D71*0.10808+0.03709*F71--2.204507</f>
        <v>10.9027960155637</v>
      </c>
      <c r="H71" s="0" t="n">
        <f aca="false">-4.231999-D71*0.074957+F71*0.090012</f>
        <v>3.20184940331411</v>
      </c>
    </row>
    <row r="72" customFormat="false" ht="12.75" hidden="false" customHeight="false" outlineLevel="0" collapsed="false">
      <c r="A72" s="0" t="s">
        <v>79</v>
      </c>
      <c r="B72" s="0" t="s">
        <v>9</v>
      </c>
      <c r="C72" s="0" t="n">
        <v>-36.5</v>
      </c>
      <c r="D72" s="0" t="n">
        <f aca="false">C72*2</f>
        <v>-73</v>
      </c>
      <c r="E72" s="0" t="n">
        <v>616.354045</v>
      </c>
      <c r="F72" s="0" t="n">
        <f aca="false">EXP(E72*0.005)</f>
        <v>21.79695377632</v>
      </c>
      <c r="G72" s="0" t="n">
        <f aca="false">-D72*0.10808+0.03709*F72--2.204507</f>
        <v>10.9027960155637</v>
      </c>
      <c r="H72" s="0" t="n">
        <f aca="false">-4.231999-D72*0.074957+F72*0.090012</f>
        <v>3.20184940331411</v>
      </c>
    </row>
    <row r="73" customFormat="false" ht="12.75" hidden="false" customHeight="false" outlineLevel="0" collapsed="false">
      <c r="A73" s="0" t="s">
        <v>80</v>
      </c>
      <c r="B73" s="0" t="s">
        <v>9</v>
      </c>
      <c r="C73" s="0" t="n">
        <v>-36.4</v>
      </c>
      <c r="D73" s="0" t="n">
        <f aca="false">C73*2</f>
        <v>-72.8</v>
      </c>
      <c r="E73" s="0" t="n">
        <v>616.354045</v>
      </c>
      <c r="F73" s="0" t="n">
        <f aca="false">EXP(E73*0.005)</f>
        <v>21.79695377632</v>
      </c>
      <c r="G73" s="0" t="n">
        <f aca="false">-D73*0.10808+0.03709*F73--2.204507</f>
        <v>10.8811800155637</v>
      </c>
      <c r="H73" s="0" t="n">
        <f aca="false">-4.231999-D73*0.074957+F73*0.090012</f>
        <v>3.18685800331411</v>
      </c>
    </row>
    <row r="74" customFormat="false" ht="12.75" hidden="false" customHeight="false" outlineLevel="0" collapsed="false">
      <c r="A74" s="0" t="s">
        <v>81</v>
      </c>
      <c r="B74" s="0" t="s">
        <v>9</v>
      </c>
      <c r="C74" s="0" t="n">
        <v>-36.4</v>
      </c>
      <c r="D74" s="0" t="n">
        <f aca="false">C74*2</f>
        <v>-72.8</v>
      </c>
      <c r="E74" s="0" t="n">
        <v>616.354045</v>
      </c>
      <c r="F74" s="0" t="n">
        <f aca="false">EXP(E74*0.005)</f>
        <v>21.79695377632</v>
      </c>
      <c r="G74" s="0" t="n">
        <f aca="false">-D74*0.10808+0.03709*F74--2.204507</f>
        <v>10.8811800155637</v>
      </c>
      <c r="H74" s="0" t="n">
        <f aca="false">-4.231999-D74*0.074957+F74*0.090012</f>
        <v>3.18685800331411</v>
      </c>
    </row>
    <row r="75" customFormat="false" ht="12.75" hidden="false" customHeight="false" outlineLevel="0" collapsed="false">
      <c r="A75" s="0" t="s">
        <v>82</v>
      </c>
      <c r="B75" s="0" t="s">
        <v>9</v>
      </c>
      <c r="C75" s="0" t="n">
        <v>-36.4</v>
      </c>
      <c r="D75" s="0" t="n">
        <f aca="false">C75*2</f>
        <v>-72.8</v>
      </c>
      <c r="E75" s="0" t="n">
        <v>616.354045</v>
      </c>
      <c r="F75" s="0" t="n">
        <f aca="false">EXP(E75*0.005)</f>
        <v>21.79695377632</v>
      </c>
      <c r="G75" s="0" t="n">
        <f aca="false">-D75*0.10808+0.03709*F75--2.204507</f>
        <v>10.8811800155637</v>
      </c>
      <c r="H75" s="0" t="n">
        <f aca="false">-4.231999-D75*0.074957+F75*0.090012</f>
        <v>3.18685800331411</v>
      </c>
    </row>
    <row r="76" customFormat="false" ht="12.75" hidden="false" customHeight="false" outlineLevel="0" collapsed="false">
      <c r="A76" s="0" t="s">
        <v>83</v>
      </c>
      <c r="B76" s="0" t="s">
        <v>9</v>
      </c>
      <c r="C76" s="0" t="n">
        <v>-36.4</v>
      </c>
      <c r="D76" s="0" t="n">
        <f aca="false">C76*2</f>
        <v>-72.8</v>
      </c>
      <c r="E76" s="0" t="n">
        <v>616.354045</v>
      </c>
      <c r="F76" s="0" t="n">
        <f aca="false">EXP(E76*0.005)</f>
        <v>21.79695377632</v>
      </c>
      <c r="G76" s="0" t="n">
        <f aca="false">-D76*0.10808+0.03709*F76--2.204507</f>
        <v>10.8811800155637</v>
      </c>
      <c r="H76" s="0" t="n">
        <f aca="false">-4.231999-D76*0.074957+F76*0.090012</f>
        <v>3.18685800331411</v>
      </c>
    </row>
    <row r="77" customFormat="false" ht="12.75" hidden="false" customHeight="false" outlineLevel="0" collapsed="false">
      <c r="A77" s="0" t="s">
        <v>84</v>
      </c>
      <c r="B77" s="0" t="s">
        <v>9</v>
      </c>
      <c r="C77" s="0" t="n">
        <v>-36.4</v>
      </c>
      <c r="D77" s="0" t="n">
        <f aca="false">C77*2</f>
        <v>-72.8</v>
      </c>
      <c r="E77" s="0" t="n">
        <v>616.354045</v>
      </c>
      <c r="F77" s="0" t="n">
        <f aca="false">EXP(E77*0.005)</f>
        <v>21.79695377632</v>
      </c>
      <c r="G77" s="0" t="n">
        <f aca="false">-D77*0.10808+0.03709*F77--2.204507</f>
        <v>10.8811800155637</v>
      </c>
      <c r="H77" s="0" t="n">
        <f aca="false">-4.231999-D77*0.074957+F77*0.090012</f>
        <v>3.18685800331411</v>
      </c>
    </row>
    <row r="78" customFormat="false" ht="12.75" hidden="false" customHeight="false" outlineLevel="0" collapsed="false">
      <c r="A78" s="0" t="s">
        <v>85</v>
      </c>
      <c r="B78" s="0" t="s">
        <v>9</v>
      </c>
      <c r="C78" s="0" t="n">
        <v>-36.4</v>
      </c>
      <c r="D78" s="0" t="n">
        <f aca="false">C78*2</f>
        <v>-72.8</v>
      </c>
      <c r="E78" s="0" t="n">
        <v>616.354045</v>
      </c>
      <c r="F78" s="0" t="n">
        <f aca="false">EXP(E78*0.005)</f>
        <v>21.79695377632</v>
      </c>
      <c r="G78" s="0" t="n">
        <f aca="false">-D78*0.10808+0.03709*F78--2.204507</f>
        <v>10.8811800155637</v>
      </c>
      <c r="H78" s="0" t="n">
        <f aca="false">-4.231999-D78*0.074957+F78*0.090012</f>
        <v>3.18685800331411</v>
      </c>
    </row>
    <row r="79" customFormat="false" ht="12.75" hidden="false" customHeight="false" outlineLevel="0" collapsed="false">
      <c r="A79" s="0" t="s">
        <v>86</v>
      </c>
      <c r="B79" s="0" t="s">
        <v>9</v>
      </c>
      <c r="C79" s="0" t="n">
        <v>-36.4</v>
      </c>
      <c r="D79" s="0" t="n">
        <f aca="false">C79*2</f>
        <v>-72.8</v>
      </c>
      <c r="E79" s="0" t="n">
        <v>616.354045</v>
      </c>
      <c r="F79" s="0" t="n">
        <f aca="false">EXP(E79*0.005)</f>
        <v>21.79695377632</v>
      </c>
      <c r="G79" s="0" t="n">
        <f aca="false">-D79*0.10808+0.03709*F79--2.204507</f>
        <v>10.8811800155637</v>
      </c>
      <c r="H79" s="0" t="n">
        <f aca="false">-4.231999-D79*0.074957+F79*0.090012</f>
        <v>3.18685800331411</v>
      </c>
    </row>
    <row r="80" customFormat="false" ht="12.75" hidden="false" customHeight="false" outlineLevel="0" collapsed="false">
      <c r="A80" s="0" t="s">
        <v>87</v>
      </c>
      <c r="B80" s="0" t="s">
        <v>9</v>
      </c>
      <c r="C80" s="0" t="n">
        <v>-36.4</v>
      </c>
      <c r="D80" s="0" t="n">
        <f aca="false">C80*2</f>
        <v>-72.8</v>
      </c>
      <c r="E80" s="0" t="n">
        <v>616.354045</v>
      </c>
      <c r="F80" s="0" t="n">
        <f aca="false">EXP(E80*0.005)</f>
        <v>21.79695377632</v>
      </c>
      <c r="G80" s="0" t="n">
        <f aca="false">-D80*0.10808+0.03709*F80--2.204507</f>
        <v>10.8811800155637</v>
      </c>
      <c r="H80" s="0" t="n">
        <f aca="false">-4.231999-D80*0.074957+F80*0.090012</f>
        <v>3.18685800331411</v>
      </c>
    </row>
    <row r="81" customFormat="false" ht="12.75" hidden="false" customHeight="false" outlineLevel="0" collapsed="false">
      <c r="A81" s="0" t="s">
        <v>88</v>
      </c>
      <c r="B81" s="0" t="s">
        <v>9</v>
      </c>
      <c r="C81" s="0" t="n">
        <v>-36.4</v>
      </c>
      <c r="D81" s="0" t="n">
        <f aca="false">C81*2</f>
        <v>-72.8</v>
      </c>
      <c r="E81" s="0" t="n">
        <v>616.354045</v>
      </c>
      <c r="F81" s="0" t="n">
        <f aca="false">EXP(E81*0.005)</f>
        <v>21.79695377632</v>
      </c>
      <c r="G81" s="0" t="n">
        <f aca="false">-D81*0.10808+0.03709*F81--2.204507</f>
        <v>10.8811800155637</v>
      </c>
      <c r="H81" s="0" t="n">
        <f aca="false">-4.231999-D81*0.074957+F81*0.090012</f>
        <v>3.18685800331411</v>
      </c>
    </row>
    <row r="82" customFormat="false" ht="12.75" hidden="false" customHeight="false" outlineLevel="0" collapsed="false">
      <c r="A82" s="0" t="s">
        <v>89</v>
      </c>
      <c r="B82" s="0" t="s">
        <v>9</v>
      </c>
      <c r="C82" s="0" t="n">
        <v>-36.3</v>
      </c>
      <c r="D82" s="0" t="n">
        <f aca="false">C82*2</f>
        <v>-72.6</v>
      </c>
      <c r="E82" s="0" t="n">
        <v>616.354045</v>
      </c>
      <c r="F82" s="0" t="n">
        <f aca="false">EXP(E82*0.005)</f>
        <v>21.79695377632</v>
      </c>
      <c r="G82" s="0" t="n">
        <f aca="false">-D82*0.10808+0.03709*F82--2.204507</f>
        <v>10.8595640155637</v>
      </c>
      <c r="H82" s="0" t="n">
        <f aca="false">-4.231999-D82*0.074957+F82*0.090012</f>
        <v>3.17186660331411</v>
      </c>
    </row>
    <row r="83" customFormat="false" ht="12.75" hidden="false" customHeight="false" outlineLevel="0" collapsed="false">
      <c r="A83" s="0" t="s">
        <v>90</v>
      </c>
      <c r="B83" s="0" t="s">
        <v>9</v>
      </c>
      <c r="C83" s="0" t="n">
        <v>-36.3</v>
      </c>
      <c r="D83" s="0" t="n">
        <f aca="false">C83*2</f>
        <v>-72.6</v>
      </c>
      <c r="E83" s="0" t="n">
        <v>616.354045</v>
      </c>
      <c r="F83" s="0" t="n">
        <f aca="false">EXP(E83*0.005)</f>
        <v>21.79695377632</v>
      </c>
      <c r="G83" s="0" t="n">
        <f aca="false">-D83*0.10808+0.03709*F83--2.204507</f>
        <v>10.8595640155637</v>
      </c>
      <c r="H83" s="0" t="n">
        <f aca="false">-4.231999-D83*0.074957+F83*0.090012</f>
        <v>3.17186660331411</v>
      </c>
    </row>
    <row r="84" customFormat="false" ht="12.75" hidden="false" customHeight="false" outlineLevel="0" collapsed="false">
      <c r="A84" s="0" t="s">
        <v>91</v>
      </c>
      <c r="B84" s="0" t="s">
        <v>9</v>
      </c>
      <c r="C84" s="0" t="n">
        <v>-36.3</v>
      </c>
      <c r="D84" s="0" t="n">
        <f aca="false">C84*2</f>
        <v>-72.6</v>
      </c>
      <c r="E84" s="0" t="n">
        <v>616.354045</v>
      </c>
      <c r="F84" s="0" t="n">
        <f aca="false">EXP(E84*0.005)</f>
        <v>21.79695377632</v>
      </c>
      <c r="G84" s="0" t="n">
        <f aca="false">-D84*0.10808+0.03709*F84--2.204507</f>
        <v>10.8595640155637</v>
      </c>
      <c r="H84" s="0" t="n">
        <f aca="false">-4.231999-D84*0.074957+F84*0.090012</f>
        <v>3.17186660331411</v>
      </c>
    </row>
    <row r="85" customFormat="false" ht="12.75" hidden="false" customHeight="false" outlineLevel="0" collapsed="false">
      <c r="A85" s="0" t="s">
        <v>92</v>
      </c>
      <c r="B85" s="0" t="s">
        <v>9</v>
      </c>
      <c r="C85" s="0" t="n">
        <v>-36.3</v>
      </c>
      <c r="D85" s="0" t="n">
        <f aca="false">C85*2</f>
        <v>-72.6</v>
      </c>
      <c r="E85" s="0" t="n">
        <v>616.354045</v>
      </c>
      <c r="F85" s="0" t="n">
        <f aca="false">EXP(E85*0.005)</f>
        <v>21.79695377632</v>
      </c>
      <c r="G85" s="0" t="n">
        <f aca="false">-D85*0.10808+0.03709*F85--2.204507</f>
        <v>10.8595640155637</v>
      </c>
      <c r="H85" s="0" t="n">
        <f aca="false">-4.231999-D85*0.074957+F85*0.090012</f>
        <v>3.17186660331411</v>
      </c>
    </row>
    <row r="86" customFormat="false" ht="12.75" hidden="false" customHeight="false" outlineLevel="0" collapsed="false">
      <c r="A86" s="0" t="s">
        <v>93</v>
      </c>
      <c r="B86" s="0" t="s">
        <v>9</v>
      </c>
      <c r="C86" s="0" t="n">
        <v>-36.3</v>
      </c>
      <c r="D86" s="0" t="n">
        <f aca="false">C86*2</f>
        <v>-72.6</v>
      </c>
      <c r="E86" s="0" t="n">
        <v>616.354045</v>
      </c>
      <c r="F86" s="0" t="n">
        <f aca="false">EXP(E86*0.005)</f>
        <v>21.79695377632</v>
      </c>
      <c r="G86" s="0" t="n">
        <f aca="false">-D86*0.10808+0.03709*F86--2.204507</f>
        <v>10.8595640155637</v>
      </c>
      <c r="H86" s="0" t="n">
        <f aca="false">-4.231999-D86*0.074957+F86*0.090012</f>
        <v>3.17186660331411</v>
      </c>
    </row>
    <row r="87" customFormat="false" ht="12.75" hidden="false" customHeight="false" outlineLevel="0" collapsed="false">
      <c r="A87" s="0" t="s">
        <v>94</v>
      </c>
      <c r="B87" s="0" t="s">
        <v>9</v>
      </c>
      <c r="C87" s="0" t="n">
        <v>-36.3</v>
      </c>
      <c r="D87" s="0" t="n">
        <f aca="false">C87*2</f>
        <v>-72.6</v>
      </c>
      <c r="E87" s="0" t="n">
        <v>616.354045</v>
      </c>
      <c r="F87" s="0" t="n">
        <f aca="false">EXP(E87*0.005)</f>
        <v>21.79695377632</v>
      </c>
      <c r="G87" s="0" t="n">
        <f aca="false">-D87*0.10808+0.03709*F87--2.204507</f>
        <v>10.8595640155637</v>
      </c>
      <c r="H87" s="0" t="n">
        <f aca="false">-4.231999-D87*0.074957+F87*0.090012</f>
        <v>3.17186660331411</v>
      </c>
    </row>
    <row r="88" customFormat="false" ht="12.75" hidden="false" customHeight="false" outlineLevel="0" collapsed="false">
      <c r="A88" s="0" t="s">
        <v>95</v>
      </c>
      <c r="B88" s="0" t="s">
        <v>9</v>
      </c>
      <c r="C88" s="0" t="n">
        <v>-36.3</v>
      </c>
      <c r="D88" s="0" t="n">
        <f aca="false">C88*2</f>
        <v>-72.6</v>
      </c>
      <c r="E88" s="0" t="n">
        <v>616.354045</v>
      </c>
      <c r="F88" s="0" t="n">
        <f aca="false">EXP(E88*0.005)</f>
        <v>21.79695377632</v>
      </c>
      <c r="G88" s="0" t="n">
        <f aca="false">-D88*0.10808+0.03709*F88--2.204507</f>
        <v>10.8595640155637</v>
      </c>
      <c r="H88" s="0" t="n">
        <f aca="false">-4.231999-D88*0.074957+F88*0.090012</f>
        <v>3.17186660331411</v>
      </c>
    </row>
    <row r="89" customFormat="false" ht="12.75" hidden="false" customHeight="false" outlineLevel="0" collapsed="false">
      <c r="A89" s="0" t="s">
        <v>96</v>
      </c>
      <c r="B89" s="0" t="s">
        <v>9</v>
      </c>
      <c r="C89" s="0" t="n">
        <v>-36.3</v>
      </c>
      <c r="D89" s="0" t="n">
        <f aca="false">C89*2</f>
        <v>-72.6</v>
      </c>
      <c r="E89" s="0" t="n">
        <v>616.354045</v>
      </c>
      <c r="F89" s="0" t="n">
        <f aca="false">EXP(E89*0.005)</f>
        <v>21.79695377632</v>
      </c>
      <c r="G89" s="0" t="n">
        <f aca="false">-D89*0.10808+0.03709*F89--2.204507</f>
        <v>10.8595640155637</v>
      </c>
      <c r="H89" s="0" t="n">
        <f aca="false">-4.231999-D89*0.074957+F89*0.090012</f>
        <v>3.17186660331411</v>
      </c>
    </row>
    <row r="90" customFormat="false" ht="12.75" hidden="false" customHeight="false" outlineLevel="0" collapsed="false">
      <c r="A90" s="0" t="s">
        <v>97</v>
      </c>
      <c r="B90" s="0" t="s">
        <v>9</v>
      </c>
      <c r="C90" s="0" t="n">
        <v>-36.3</v>
      </c>
      <c r="D90" s="0" t="n">
        <f aca="false">C90*2</f>
        <v>-72.6</v>
      </c>
      <c r="E90" s="0" t="n">
        <v>616.354045</v>
      </c>
      <c r="F90" s="0" t="n">
        <f aca="false">EXP(E90*0.005)</f>
        <v>21.79695377632</v>
      </c>
      <c r="G90" s="0" t="n">
        <f aca="false">-D90*0.10808+0.03709*F90--2.204507</f>
        <v>10.8595640155637</v>
      </c>
      <c r="H90" s="0" t="n">
        <f aca="false">-4.231999-D90*0.074957+F90*0.090012</f>
        <v>3.17186660331411</v>
      </c>
    </row>
    <row r="91" customFormat="false" ht="12.75" hidden="false" customHeight="false" outlineLevel="0" collapsed="false">
      <c r="A91" s="0" t="s">
        <v>98</v>
      </c>
      <c r="B91" s="0" t="s">
        <v>9</v>
      </c>
      <c r="C91" s="0" t="n">
        <v>-36.3</v>
      </c>
      <c r="D91" s="0" t="n">
        <f aca="false">C91*2</f>
        <v>-72.6</v>
      </c>
      <c r="E91" s="0" t="n">
        <v>616.354045</v>
      </c>
      <c r="F91" s="0" t="n">
        <f aca="false">EXP(E91*0.005)</f>
        <v>21.79695377632</v>
      </c>
      <c r="G91" s="0" t="n">
        <f aca="false">-D91*0.10808+0.03709*F91--2.204507</f>
        <v>10.8595640155637</v>
      </c>
      <c r="H91" s="0" t="n">
        <f aca="false">-4.231999-D91*0.074957+F91*0.090012</f>
        <v>3.17186660331411</v>
      </c>
    </row>
    <row r="92" customFormat="false" ht="12.75" hidden="false" customHeight="false" outlineLevel="0" collapsed="false">
      <c r="A92" s="0" t="s">
        <v>99</v>
      </c>
      <c r="B92" s="0" t="s">
        <v>9</v>
      </c>
      <c r="C92" s="0" t="n">
        <v>-36.3</v>
      </c>
      <c r="D92" s="0" t="n">
        <f aca="false">C92*2</f>
        <v>-72.6</v>
      </c>
      <c r="E92" s="0" t="n">
        <v>616.354045</v>
      </c>
      <c r="F92" s="0" t="n">
        <f aca="false">EXP(E92*0.005)</f>
        <v>21.79695377632</v>
      </c>
      <c r="G92" s="0" t="n">
        <f aca="false">-D92*0.10808+0.03709*F92--2.204507</f>
        <v>10.8595640155637</v>
      </c>
      <c r="H92" s="0" t="n">
        <f aca="false">-4.231999-D92*0.074957+F92*0.090012</f>
        <v>3.17186660331411</v>
      </c>
    </row>
    <row r="93" customFormat="false" ht="12.75" hidden="false" customHeight="false" outlineLevel="0" collapsed="false">
      <c r="A93" s="0" t="s">
        <v>100</v>
      </c>
      <c r="B93" s="0" t="s">
        <v>9</v>
      </c>
      <c r="C93" s="0" t="n">
        <v>-36.3</v>
      </c>
      <c r="D93" s="0" t="n">
        <f aca="false">C93*2</f>
        <v>-72.6</v>
      </c>
      <c r="E93" s="0" t="n">
        <v>616.354045</v>
      </c>
      <c r="F93" s="0" t="n">
        <f aca="false">EXP(E93*0.005)</f>
        <v>21.79695377632</v>
      </c>
      <c r="G93" s="0" t="n">
        <f aca="false">-D93*0.10808+0.03709*F93--2.204507</f>
        <v>10.8595640155637</v>
      </c>
      <c r="H93" s="0" t="n">
        <f aca="false">-4.231999-D93*0.074957+F93*0.090012</f>
        <v>3.17186660331411</v>
      </c>
    </row>
    <row r="94" customFormat="false" ht="12.75" hidden="false" customHeight="false" outlineLevel="0" collapsed="false">
      <c r="A94" s="0" t="s">
        <v>101</v>
      </c>
      <c r="B94" s="0" t="s">
        <v>9</v>
      </c>
      <c r="C94" s="0" t="n">
        <v>-36.3</v>
      </c>
      <c r="D94" s="0" t="n">
        <f aca="false">C94*2</f>
        <v>-72.6</v>
      </c>
      <c r="E94" s="0" t="n">
        <v>616.354045</v>
      </c>
      <c r="F94" s="0" t="n">
        <f aca="false">EXP(E94*0.005)</f>
        <v>21.79695377632</v>
      </c>
      <c r="G94" s="0" t="n">
        <f aca="false">-D94*0.10808+0.03709*F94--2.204507</f>
        <v>10.8595640155637</v>
      </c>
      <c r="H94" s="0" t="n">
        <f aca="false">-4.231999-D94*0.074957+F94*0.090012</f>
        <v>3.17186660331411</v>
      </c>
    </row>
    <row r="95" customFormat="false" ht="12.75" hidden="false" customHeight="false" outlineLevel="0" collapsed="false">
      <c r="A95" s="0" t="s">
        <v>102</v>
      </c>
      <c r="B95" s="0" t="s">
        <v>9</v>
      </c>
      <c r="C95" s="0" t="n">
        <v>-36.3</v>
      </c>
      <c r="D95" s="0" t="n">
        <f aca="false">C95*2</f>
        <v>-72.6</v>
      </c>
      <c r="E95" s="0" t="n">
        <v>616.354045</v>
      </c>
      <c r="F95" s="0" t="n">
        <f aca="false">EXP(E95*0.005)</f>
        <v>21.79695377632</v>
      </c>
      <c r="G95" s="0" t="n">
        <f aca="false">-D95*0.10808+0.03709*F95--2.204507</f>
        <v>10.8595640155637</v>
      </c>
      <c r="H95" s="0" t="n">
        <f aca="false">-4.231999-D95*0.074957+F95*0.090012</f>
        <v>3.17186660331411</v>
      </c>
    </row>
    <row r="96" customFormat="false" ht="12.75" hidden="false" customHeight="false" outlineLevel="0" collapsed="false">
      <c r="A96" s="0" t="s">
        <v>103</v>
      </c>
      <c r="B96" s="0" t="s">
        <v>9</v>
      </c>
      <c r="C96" s="0" t="n">
        <v>-36.3</v>
      </c>
      <c r="D96" s="0" t="n">
        <f aca="false">C96*2</f>
        <v>-72.6</v>
      </c>
      <c r="E96" s="0" t="n">
        <v>616.354045</v>
      </c>
      <c r="F96" s="0" t="n">
        <f aca="false">EXP(E96*0.005)</f>
        <v>21.79695377632</v>
      </c>
      <c r="G96" s="0" t="n">
        <f aca="false">-D96*0.10808+0.03709*F96--2.204507</f>
        <v>10.8595640155637</v>
      </c>
      <c r="H96" s="0" t="n">
        <f aca="false">-4.231999-D96*0.074957+F96*0.090012</f>
        <v>3.17186660331411</v>
      </c>
    </row>
    <row r="97" customFormat="false" ht="12.75" hidden="false" customHeight="false" outlineLevel="0" collapsed="false">
      <c r="A97" s="0" t="s">
        <v>104</v>
      </c>
      <c r="B97" s="0" t="s">
        <v>9</v>
      </c>
      <c r="C97" s="0" t="n">
        <v>-36.3</v>
      </c>
      <c r="D97" s="0" t="n">
        <f aca="false">C97*2</f>
        <v>-72.6</v>
      </c>
      <c r="E97" s="0" t="n">
        <v>616.354045</v>
      </c>
      <c r="F97" s="0" t="n">
        <f aca="false">EXP(E97*0.005)</f>
        <v>21.79695377632</v>
      </c>
      <c r="G97" s="0" t="n">
        <f aca="false">-D97*0.10808+0.03709*F97--2.204507</f>
        <v>10.8595640155637</v>
      </c>
      <c r="H97" s="0" t="n">
        <f aca="false">-4.231999-D97*0.074957+F97*0.090012</f>
        <v>3.17186660331411</v>
      </c>
    </row>
    <row r="98" customFormat="false" ht="12.75" hidden="false" customHeight="false" outlineLevel="0" collapsed="false">
      <c r="A98" s="0" t="s">
        <v>105</v>
      </c>
      <c r="B98" s="0" t="s">
        <v>9</v>
      </c>
      <c r="C98" s="0" t="n">
        <v>-36.4</v>
      </c>
      <c r="D98" s="0" t="n">
        <f aca="false">C98*2</f>
        <v>-72.8</v>
      </c>
      <c r="E98" s="0" t="n">
        <v>616.354045</v>
      </c>
      <c r="F98" s="0" t="n">
        <f aca="false">EXP(E98*0.005)</f>
        <v>21.79695377632</v>
      </c>
      <c r="G98" s="0" t="n">
        <f aca="false">-D98*0.10808+0.03709*F98--2.204507</f>
        <v>10.8811800155637</v>
      </c>
      <c r="H98" s="0" t="n">
        <f aca="false">-4.231999-D98*0.074957+F98*0.090012</f>
        <v>3.18685800331411</v>
      </c>
    </row>
    <row r="99" customFormat="false" ht="12.75" hidden="false" customHeight="false" outlineLevel="0" collapsed="false">
      <c r="A99" s="0" t="s">
        <v>106</v>
      </c>
      <c r="B99" s="0" t="s">
        <v>9</v>
      </c>
      <c r="C99" s="0" t="n">
        <v>-36.4</v>
      </c>
      <c r="D99" s="0" t="n">
        <f aca="false">C99*2</f>
        <v>-72.8</v>
      </c>
      <c r="E99" s="0" t="n">
        <v>616.354045</v>
      </c>
      <c r="F99" s="0" t="n">
        <f aca="false">EXP(E99*0.005)</f>
        <v>21.79695377632</v>
      </c>
      <c r="G99" s="0" t="n">
        <f aca="false">-D99*0.10808+0.03709*F99--2.204507</f>
        <v>10.8811800155637</v>
      </c>
      <c r="H99" s="0" t="n">
        <f aca="false">-4.231999-D99*0.074957+F99*0.090012</f>
        <v>3.18685800331411</v>
      </c>
    </row>
    <row r="100" customFormat="false" ht="12.75" hidden="false" customHeight="false" outlineLevel="0" collapsed="false">
      <c r="A100" s="0" t="s">
        <v>107</v>
      </c>
      <c r="B100" s="0" t="s">
        <v>9</v>
      </c>
      <c r="C100" s="0" t="n">
        <v>-36.4</v>
      </c>
      <c r="D100" s="0" t="n">
        <f aca="false">C100*2</f>
        <v>-72.8</v>
      </c>
      <c r="E100" s="0" t="n">
        <v>616.354045</v>
      </c>
      <c r="F100" s="0" t="n">
        <f aca="false">EXP(E100*0.005)</f>
        <v>21.79695377632</v>
      </c>
      <c r="G100" s="0" t="n">
        <f aca="false">-D100*0.10808+0.03709*F100--2.204507</f>
        <v>10.8811800155637</v>
      </c>
      <c r="H100" s="0" t="n">
        <f aca="false">-4.231999-D100*0.074957+F100*0.090012</f>
        <v>3.18685800331411</v>
      </c>
    </row>
    <row r="101" customFormat="false" ht="12.75" hidden="false" customHeight="false" outlineLevel="0" collapsed="false">
      <c r="A101" s="0" t="s">
        <v>108</v>
      </c>
      <c r="B101" s="0" t="s">
        <v>9</v>
      </c>
      <c r="C101" s="0" t="n">
        <v>-36.3</v>
      </c>
      <c r="D101" s="0" t="n">
        <f aca="false">C101*2</f>
        <v>-72.6</v>
      </c>
      <c r="E101" s="0" t="n">
        <v>616.354045</v>
      </c>
      <c r="F101" s="0" t="n">
        <f aca="false">EXP(E101*0.005)</f>
        <v>21.79695377632</v>
      </c>
      <c r="G101" s="0" t="n">
        <f aca="false">-D101*0.10808+0.03709*F101--2.204507</f>
        <v>10.8595640155637</v>
      </c>
      <c r="H101" s="0" t="n">
        <f aca="false">-4.231999-D101*0.074957+F101*0.090012</f>
        <v>3.17186660331411</v>
      </c>
    </row>
    <row r="102" customFormat="false" ht="12.75" hidden="false" customHeight="false" outlineLevel="0" collapsed="false">
      <c r="A102" s="0" t="s">
        <v>109</v>
      </c>
      <c r="B102" s="0" t="s">
        <v>9</v>
      </c>
      <c r="C102" s="0" t="n">
        <v>-36.3</v>
      </c>
      <c r="D102" s="0" t="n">
        <f aca="false">C102*2</f>
        <v>-72.6</v>
      </c>
      <c r="E102" s="0" t="n">
        <v>616.354045</v>
      </c>
      <c r="F102" s="0" t="n">
        <f aca="false">EXP(E102*0.005)</f>
        <v>21.79695377632</v>
      </c>
      <c r="G102" s="0" t="n">
        <f aca="false">-D102*0.10808+0.03709*F102--2.204507</f>
        <v>10.8595640155637</v>
      </c>
      <c r="H102" s="0" t="n">
        <f aca="false">-4.231999-D102*0.074957+F102*0.090012</f>
        <v>3.17186660331411</v>
      </c>
    </row>
    <row r="103" customFormat="false" ht="12.75" hidden="false" customHeight="false" outlineLevel="0" collapsed="false">
      <c r="A103" s="0" t="s">
        <v>110</v>
      </c>
      <c r="B103" s="0" t="s">
        <v>9</v>
      </c>
      <c r="C103" s="0" t="n">
        <v>-36.3</v>
      </c>
      <c r="D103" s="0" t="n">
        <f aca="false">C103*2</f>
        <v>-72.6</v>
      </c>
      <c r="E103" s="0" t="n">
        <v>616.354045</v>
      </c>
      <c r="F103" s="0" t="n">
        <f aca="false">EXP(E103*0.005)</f>
        <v>21.79695377632</v>
      </c>
      <c r="G103" s="0" t="n">
        <f aca="false">-D103*0.10808+0.03709*F103--2.204507</f>
        <v>10.8595640155637</v>
      </c>
      <c r="H103" s="0" t="n">
        <f aca="false">-4.231999-D103*0.074957+F103*0.090012</f>
        <v>3.17186660331411</v>
      </c>
    </row>
    <row r="104" customFormat="false" ht="12.75" hidden="false" customHeight="false" outlineLevel="0" collapsed="false">
      <c r="A104" s="0" t="s">
        <v>111</v>
      </c>
      <c r="B104" s="0" t="s">
        <v>9</v>
      </c>
      <c r="C104" s="0" t="n">
        <v>-36.3</v>
      </c>
      <c r="D104" s="0" t="n">
        <f aca="false">C104*2</f>
        <v>-72.6</v>
      </c>
      <c r="E104" s="0" t="n">
        <v>616.354045</v>
      </c>
      <c r="F104" s="0" t="n">
        <f aca="false">EXP(E104*0.005)</f>
        <v>21.79695377632</v>
      </c>
      <c r="G104" s="0" t="n">
        <f aca="false">-D104*0.10808+0.03709*F104--2.204507</f>
        <v>10.8595640155637</v>
      </c>
      <c r="H104" s="0" t="n">
        <f aca="false">-4.231999-D104*0.074957+F104*0.090012</f>
        <v>3.17186660331411</v>
      </c>
    </row>
    <row r="105" customFormat="false" ht="12.75" hidden="false" customHeight="false" outlineLevel="0" collapsed="false">
      <c r="A105" s="0" t="s">
        <v>112</v>
      </c>
      <c r="B105" s="0" t="s">
        <v>9</v>
      </c>
      <c r="C105" s="0" t="n">
        <v>-36.3</v>
      </c>
      <c r="D105" s="0" t="n">
        <f aca="false">C105*2</f>
        <v>-72.6</v>
      </c>
      <c r="E105" s="0" t="n">
        <v>616.354045</v>
      </c>
      <c r="F105" s="0" t="n">
        <f aca="false">EXP(E105*0.005)</f>
        <v>21.79695377632</v>
      </c>
      <c r="G105" s="0" t="n">
        <f aca="false">-D105*0.10808+0.03709*F105--2.204507</f>
        <v>10.8595640155637</v>
      </c>
      <c r="H105" s="0" t="n">
        <f aca="false">-4.231999-D105*0.074957+F105*0.090012</f>
        <v>3.17186660331411</v>
      </c>
    </row>
    <row r="106" customFormat="false" ht="12.75" hidden="false" customHeight="false" outlineLevel="0" collapsed="false">
      <c r="A106" s="0" t="s">
        <v>113</v>
      </c>
      <c r="B106" s="0" t="s">
        <v>9</v>
      </c>
      <c r="C106" s="0" t="n">
        <v>-36.3</v>
      </c>
      <c r="D106" s="0" t="n">
        <f aca="false">C106*2</f>
        <v>-72.6</v>
      </c>
      <c r="E106" s="0" t="n">
        <v>616.354045</v>
      </c>
      <c r="F106" s="0" t="n">
        <f aca="false">EXP(E106*0.005)</f>
        <v>21.79695377632</v>
      </c>
      <c r="G106" s="0" t="n">
        <f aca="false">-D106*0.10808+0.03709*F106--2.204507</f>
        <v>10.8595640155637</v>
      </c>
      <c r="H106" s="0" t="n">
        <f aca="false">-4.231999-D106*0.074957+F106*0.090012</f>
        <v>3.17186660331411</v>
      </c>
    </row>
    <row r="107" customFormat="false" ht="12.75" hidden="false" customHeight="false" outlineLevel="0" collapsed="false">
      <c r="A107" s="0" t="s">
        <v>114</v>
      </c>
      <c r="B107" s="0" t="s">
        <v>9</v>
      </c>
      <c r="C107" s="0" t="n">
        <v>-36.3</v>
      </c>
      <c r="D107" s="0" t="n">
        <f aca="false">C107*2</f>
        <v>-72.6</v>
      </c>
      <c r="E107" s="0" t="n">
        <v>616.354045</v>
      </c>
      <c r="F107" s="0" t="n">
        <f aca="false">EXP(E107*0.005)</f>
        <v>21.79695377632</v>
      </c>
      <c r="G107" s="0" t="n">
        <f aca="false">-D107*0.10808+0.03709*F107--2.204507</f>
        <v>10.8595640155637</v>
      </c>
      <c r="H107" s="0" t="n">
        <f aca="false">-4.231999-D107*0.074957+F107*0.090012</f>
        <v>3.17186660331411</v>
      </c>
    </row>
    <row r="108" customFormat="false" ht="12.75" hidden="false" customHeight="false" outlineLevel="0" collapsed="false">
      <c r="A108" s="0" t="s">
        <v>115</v>
      </c>
      <c r="B108" s="0" t="s">
        <v>9</v>
      </c>
      <c r="C108" s="0" t="n">
        <v>-36.3</v>
      </c>
      <c r="D108" s="0" t="n">
        <f aca="false">C108*2</f>
        <v>-72.6</v>
      </c>
      <c r="E108" s="0" t="n">
        <v>616.354045</v>
      </c>
      <c r="F108" s="0" t="n">
        <f aca="false">EXP(E108*0.005)</f>
        <v>21.79695377632</v>
      </c>
      <c r="G108" s="0" t="n">
        <f aca="false">-D108*0.10808+0.03709*F108--2.204507</f>
        <v>10.8595640155637</v>
      </c>
      <c r="H108" s="0" t="n">
        <f aca="false">-4.231999-D108*0.074957+F108*0.090012</f>
        <v>3.17186660331411</v>
      </c>
    </row>
    <row r="109" customFormat="false" ht="12.75" hidden="false" customHeight="false" outlineLevel="0" collapsed="false">
      <c r="A109" s="0" t="s">
        <v>116</v>
      </c>
      <c r="B109" s="0" t="s">
        <v>9</v>
      </c>
      <c r="C109" s="0" t="n">
        <v>-36.3</v>
      </c>
      <c r="D109" s="0" t="n">
        <f aca="false">C109*2</f>
        <v>-72.6</v>
      </c>
      <c r="E109" s="0" t="n">
        <v>616.354045</v>
      </c>
      <c r="F109" s="0" t="n">
        <f aca="false">EXP(E109*0.005)</f>
        <v>21.79695377632</v>
      </c>
      <c r="G109" s="0" t="n">
        <f aca="false">-D109*0.10808+0.03709*F109--2.204507</f>
        <v>10.8595640155637</v>
      </c>
      <c r="H109" s="0" t="n">
        <f aca="false">-4.231999-D109*0.074957+F109*0.090012</f>
        <v>3.17186660331411</v>
      </c>
    </row>
    <row r="110" customFormat="false" ht="12.75" hidden="false" customHeight="false" outlineLevel="0" collapsed="false">
      <c r="A110" s="0" t="s">
        <v>117</v>
      </c>
      <c r="B110" s="0" t="s">
        <v>9</v>
      </c>
      <c r="C110" s="0" t="n">
        <v>-36.3</v>
      </c>
      <c r="D110" s="0" t="n">
        <f aca="false">C110*2</f>
        <v>-72.6</v>
      </c>
      <c r="E110" s="0" t="n">
        <v>616.354045</v>
      </c>
      <c r="F110" s="0" t="n">
        <f aca="false">EXP(E110*0.005)</f>
        <v>21.79695377632</v>
      </c>
      <c r="G110" s="0" t="n">
        <f aca="false">-D110*0.10808+0.03709*F110--2.204507</f>
        <v>10.8595640155637</v>
      </c>
      <c r="H110" s="0" t="n">
        <f aca="false">-4.231999-D110*0.074957+F110*0.090012</f>
        <v>3.17186660331411</v>
      </c>
    </row>
    <row r="111" customFormat="false" ht="12.75" hidden="false" customHeight="false" outlineLevel="0" collapsed="false">
      <c r="A111" s="0" t="s">
        <v>118</v>
      </c>
      <c r="B111" s="0" t="s">
        <v>9</v>
      </c>
      <c r="C111" s="0" t="n">
        <v>-36.3</v>
      </c>
      <c r="D111" s="0" t="n">
        <f aca="false">C111*2</f>
        <v>-72.6</v>
      </c>
      <c r="E111" s="0" t="n">
        <v>616.354045</v>
      </c>
      <c r="F111" s="0" t="n">
        <f aca="false">EXP(E111*0.005)</f>
        <v>21.79695377632</v>
      </c>
      <c r="G111" s="0" t="n">
        <f aca="false">-D111*0.10808+0.03709*F111--2.204507</f>
        <v>10.8595640155637</v>
      </c>
      <c r="H111" s="0" t="n">
        <f aca="false">-4.231999-D111*0.074957+F111*0.090012</f>
        <v>3.17186660331411</v>
      </c>
    </row>
    <row r="112" customFormat="false" ht="12.75" hidden="false" customHeight="false" outlineLevel="0" collapsed="false">
      <c r="A112" s="0" t="s">
        <v>119</v>
      </c>
      <c r="B112" s="0" t="s">
        <v>9</v>
      </c>
      <c r="C112" s="0" t="n">
        <v>-36.3</v>
      </c>
      <c r="D112" s="0" t="n">
        <f aca="false">C112*2</f>
        <v>-72.6</v>
      </c>
      <c r="E112" s="0" t="n">
        <v>616.354045</v>
      </c>
      <c r="F112" s="0" t="n">
        <f aca="false">EXP(E112*0.005)</f>
        <v>21.79695377632</v>
      </c>
      <c r="G112" s="0" t="n">
        <f aca="false">-D112*0.10808+0.03709*F112--2.204507</f>
        <v>10.8595640155637</v>
      </c>
      <c r="H112" s="0" t="n">
        <f aca="false">-4.231999-D112*0.074957+F112*0.090012</f>
        <v>3.17186660331411</v>
      </c>
    </row>
    <row r="113" customFormat="false" ht="12.75" hidden="false" customHeight="false" outlineLevel="0" collapsed="false">
      <c r="A113" s="0" t="s">
        <v>120</v>
      </c>
      <c r="B113" s="0" t="s">
        <v>9</v>
      </c>
      <c r="C113" s="0" t="n">
        <v>-36.3</v>
      </c>
      <c r="D113" s="0" t="n">
        <f aca="false">C113*2</f>
        <v>-72.6</v>
      </c>
      <c r="E113" s="0" t="n">
        <v>616.354045</v>
      </c>
      <c r="F113" s="0" t="n">
        <f aca="false">EXP(E113*0.005)</f>
        <v>21.79695377632</v>
      </c>
      <c r="G113" s="0" t="n">
        <f aca="false">-D113*0.10808+0.03709*F113--2.204507</f>
        <v>10.8595640155637</v>
      </c>
      <c r="H113" s="0" t="n">
        <f aca="false">-4.231999-D113*0.074957+F113*0.090012</f>
        <v>3.17186660331411</v>
      </c>
    </row>
    <row r="114" customFormat="false" ht="12.75" hidden="false" customHeight="false" outlineLevel="0" collapsed="false">
      <c r="A114" s="0" t="s">
        <v>121</v>
      </c>
      <c r="B114" s="0" t="s">
        <v>9</v>
      </c>
      <c r="C114" s="0" t="n">
        <v>-36.3</v>
      </c>
      <c r="D114" s="0" t="n">
        <f aca="false">C114*2</f>
        <v>-72.6</v>
      </c>
      <c r="E114" s="0" t="n">
        <v>616.354045</v>
      </c>
      <c r="F114" s="0" t="n">
        <f aca="false">EXP(E114*0.005)</f>
        <v>21.79695377632</v>
      </c>
      <c r="G114" s="0" t="n">
        <f aca="false">-D114*0.10808+0.03709*F114--2.204507</f>
        <v>10.8595640155637</v>
      </c>
      <c r="H114" s="0" t="n">
        <f aca="false">-4.231999-D114*0.074957+F114*0.090012</f>
        <v>3.17186660331411</v>
      </c>
    </row>
    <row r="115" customFormat="false" ht="12.75" hidden="false" customHeight="false" outlineLevel="0" collapsed="false">
      <c r="A115" s="0" t="s">
        <v>122</v>
      </c>
      <c r="B115" s="0" t="s">
        <v>9</v>
      </c>
      <c r="C115" s="0" t="n">
        <v>-36.3</v>
      </c>
      <c r="D115" s="0" t="n">
        <f aca="false">C115*2</f>
        <v>-72.6</v>
      </c>
      <c r="E115" s="0" t="n">
        <v>616.354045</v>
      </c>
      <c r="F115" s="0" t="n">
        <f aca="false">EXP(E115*0.005)</f>
        <v>21.79695377632</v>
      </c>
      <c r="G115" s="0" t="n">
        <f aca="false">-D115*0.10808+0.03709*F115--2.204507</f>
        <v>10.8595640155637</v>
      </c>
      <c r="H115" s="0" t="n">
        <f aca="false">-4.231999-D115*0.074957+F115*0.090012</f>
        <v>3.17186660331411</v>
      </c>
    </row>
    <row r="116" customFormat="false" ht="12.75" hidden="false" customHeight="false" outlineLevel="0" collapsed="false">
      <c r="A116" s="0" t="s">
        <v>123</v>
      </c>
      <c r="B116" s="0" t="s">
        <v>9</v>
      </c>
      <c r="C116" s="0" t="n">
        <v>-36.3</v>
      </c>
      <c r="D116" s="0" t="n">
        <f aca="false">C116*2</f>
        <v>-72.6</v>
      </c>
      <c r="E116" s="0" t="n">
        <v>616.354045</v>
      </c>
      <c r="F116" s="0" t="n">
        <f aca="false">EXP(E116*0.005)</f>
        <v>21.79695377632</v>
      </c>
      <c r="G116" s="0" t="n">
        <f aca="false">-D116*0.10808+0.03709*F116--2.204507</f>
        <v>10.8595640155637</v>
      </c>
      <c r="H116" s="0" t="n">
        <f aca="false">-4.231999-D116*0.074957+F116*0.090012</f>
        <v>3.17186660331411</v>
      </c>
    </row>
    <row r="117" customFormat="false" ht="12.75" hidden="false" customHeight="false" outlineLevel="0" collapsed="false">
      <c r="A117" s="0" t="s">
        <v>124</v>
      </c>
      <c r="B117" s="0" t="s">
        <v>9</v>
      </c>
      <c r="C117" s="0" t="n">
        <v>-36.3</v>
      </c>
      <c r="D117" s="0" t="n">
        <f aca="false">C117*2</f>
        <v>-72.6</v>
      </c>
      <c r="E117" s="0" t="n">
        <v>616.354045</v>
      </c>
      <c r="F117" s="0" t="n">
        <f aca="false">EXP(E117*0.005)</f>
        <v>21.79695377632</v>
      </c>
      <c r="G117" s="0" t="n">
        <f aca="false">-D117*0.10808+0.03709*F117--2.204507</f>
        <v>10.8595640155637</v>
      </c>
      <c r="H117" s="0" t="n">
        <f aca="false">-4.231999-D117*0.074957+F117*0.090012</f>
        <v>3.17186660331411</v>
      </c>
    </row>
    <row r="118" customFormat="false" ht="12.75" hidden="false" customHeight="false" outlineLevel="0" collapsed="false">
      <c r="A118" s="0" t="s">
        <v>125</v>
      </c>
      <c r="B118" s="0" t="s">
        <v>9</v>
      </c>
      <c r="C118" s="0" t="n">
        <v>-36.3</v>
      </c>
      <c r="D118" s="0" t="n">
        <f aca="false">C118*2</f>
        <v>-72.6</v>
      </c>
      <c r="E118" s="0" t="n">
        <v>616.354045</v>
      </c>
      <c r="F118" s="0" t="n">
        <f aca="false">EXP(E118*0.005)</f>
        <v>21.79695377632</v>
      </c>
      <c r="G118" s="0" t="n">
        <f aca="false">-D118*0.10808+0.03709*F118--2.204507</f>
        <v>10.8595640155637</v>
      </c>
      <c r="H118" s="0" t="n">
        <f aca="false">-4.231999-D118*0.074957+F118*0.090012</f>
        <v>3.17186660331411</v>
      </c>
    </row>
    <row r="119" customFormat="false" ht="12.75" hidden="false" customHeight="false" outlineLevel="0" collapsed="false">
      <c r="A119" s="0" t="s">
        <v>126</v>
      </c>
      <c r="B119" s="0" t="s">
        <v>9</v>
      </c>
      <c r="C119" s="0" t="n">
        <v>-36.3</v>
      </c>
      <c r="D119" s="0" t="n">
        <f aca="false">C119*2</f>
        <v>-72.6</v>
      </c>
      <c r="E119" s="0" t="n">
        <v>616.354045</v>
      </c>
      <c r="F119" s="0" t="n">
        <f aca="false">EXP(E119*0.005)</f>
        <v>21.79695377632</v>
      </c>
      <c r="G119" s="0" t="n">
        <f aca="false">-D119*0.10808+0.03709*F119--2.204507</f>
        <v>10.8595640155637</v>
      </c>
      <c r="H119" s="0" t="n">
        <f aca="false">-4.231999-D119*0.074957+F119*0.090012</f>
        <v>3.17186660331411</v>
      </c>
    </row>
    <row r="120" customFormat="false" ht="12.75" hidden="false" customHeight="false" outlineLevel="0" collapsed="false">
      <c r="A120" s="0" t="s">
        <v>127</v>
      </c>
      <c r="B120" s="0" t="s">
        <v>9</v>
      </c>
      <c r="C120" s="0" t="n">
        <v>-36.3</v>
      </c>
      <c r="D120" s="0" t="n">
        <f aca="false">C120*2</f>
        <v>-72.6</v>
      </c>
      <c r="E120" s="0" t="n">
        <v>616.354045</v>
      </c>
      <c r="F120" s="0" t="n">
        <f aca="false">EXP(E120*0.005)</f>
        <v>21.79695377632</v>
      </c>
      <c r="G120" s="0" t="n">
        <f aca="false">-D120*0.10808+0.03709*F120--2.204507</f>
        <v>10.8595640155637</v>
      </c>
      <c r="H120" s="0" t="n">
        <f aca="false">-4.231999-D120*0.074957+F120*0.090012</f>
        <v>3.17186660331411</v>
      </c>
    </row>
    <row r="121" customFormat="false" ht="12.75" hidden="false" customHeight="false" outlineLevel="0" collapsed="false">
      <c r="A121" s="0" t="s">
        <v>128</v>
      </c>
      <c r="B121" s="0" t="s">
        <v>9</v>
      </c>
      <c r="C121" s="0" t="n">
        <v>-36.3</v>
      </c>
      <c r="D121" s="0" t="n">
        <f aca="false">C121*2</f>
        <v>-72.6</v>
      </c>
      <c r="E121" s="0" t="n">
        <v>616.354045</v>
      </c>
      <c r="F121" s="0" t="n">
        <f aca="false">EXP(E121*0.005)</f>
        <v>21.79695377632</v>
      </c>
      <c r="G121" s="0" t="n">
        <f aca="false">-D121*0.10808+0.03709*F121--2.204507</f>
        <v>10.8595640155637</v>
      </c>
      <c r="H121" s="0" t="n">
        <f aca="false">-4.231999-D121*0.074957+F121*0.090012</f>
        <v>3.17186660331411</v>
      </c>
    </row>
    <row r="122" customFormat="false" ht="12.75" hidden="false" customHeight="false" outlineLevel="0" collapsed="false">
      <c r="A122" s="0" t="s">
        <v>129</v>
      </c>
      <c r="B122" s="0" t="s">
        <v>9</v>
      </c>
      <c r="C122" s="0" t="n">
        <v>-36.3</v>
      </c>
      <c r="D122" s="0" t="n">
        <f aca="false">C122*2</f>
        <v>-72.6</v>
      </c>
      <c r="E122" s="0" t="n">
        <v>616.354045</v>
      </c>
      <c r="F122" s="0" t="n">
        <f aca="false">EXP(E122*0.005)</f>
        <v>21.79695377632</v>
      </c>
      <c r="G122" s="0" t="n">
        <f aca="false">-D122*0.10808+0.03709*F122--2.204507</f>
        <v>10.8595640155637</v>
      </c>
      <c r="H122" s="0" t="n">
        <f aca="false">-4.231999-D122*0.074957+F122*0.090012</f>
        <v>3.17186660331411</v>
      </c>
    </row>
    <row r="123" customFormat="false" ht="12.75" hidden="false" customHeight="false" outlineLevel="0" collapsed="false">
      <c r="A123" s="0" t="s">
        <v>130</v>
      </c>
      <c r="B123" s="0" t="s">
        <v>9</v>
      </c>
      <c r="C123" s="0" t="n">
        <v>-36.3</v>
      </c>
      <c r="D123" s="0" t="n">
        <f aca="false">C123*2</f>
        <v>-72.6</v>
      </c>
      <c r="E123" s="0" t="n">
        <v>616.354045</v>
      </c>
      <c r="F123" s="0" t="n">
        <f aca="false">EXP(E123*0.005)</f>
        <v>21.79695377632</v>
      </c>
      <c r="G123" s="0" t="n">
        <f aca="false">-D123*0.10808+0.03709*F123--2.204507</f>
        <v>10.8595640155637</v>
      </c>
      <c r="H123" s="0" t="n">
        <f aca="false">-4.231999-D123*0.074957+F123*0.090012</f>
        <v>3.17186660331411</v>
      </c>
    </row>
    <row r="124" customFormat="false" ht="12.75" hidden="false" customHeight="false" outlineLevel="0" collapsed="false">
      <c r="A124" s="0" t="s">
        <v>131</v>
      </c>
      <c r="B124" s="0" t="s">
        <v>9</v>
      </c>
      <c r="C124" s="0" t="n">
        <v>-36.3</v>
      </c>
      <c r="D124" s="0" t="n">
        <f aca="false">C124*2</f>
        <v>-72.6</v>
      </c>
      <c r="E124" s="0" t="n">
        <v>616.354045</v>
      </c>
      <c r="F124" s="0" t="n">
        <f aca="false">EXP(E124*0.005)</f>
        <v>21.79695377632</v>
      </c>
      <c r="G124" s="0" t="n">
        <f aca="false">-D124*0.10808+0.03709*F124--2.204507</f>
        <v>10.8595640155637</v>
      </c>
      <c r="H124" s="0" t="n">
        <f aca="false">-4.231999-D124*0.074957+F124*0.090012</f>
        <v>3.17186660331411</v>
      </c>
    </row>
    <row r="125" customFormat="false" ht="12.75" hidden="false" customHeight="false" outlineLevel="0" collapsed="false">
      <c r="A125" s="0" t="s">
        <v>132</v>
      </c>
      <c r="B125" s="0" t="s">
        <v>9</v>
      </c>
      <c r="C125" s="0" t="n">
        <v>-36.3</v>
      </c>
      <c r="D125" s="0" t="n">
        <f aca="false">C125*2</f>
        <v>-72.6</v>
      </c>
      <c r="E125" s="0" t="n">
        <v>616.354045</v>
      </c>
      <c r="F125" s="0" t="n">
        <f aca="false">EXP(E125*0.005)</f>
        <v>21.79695377632</v>
      </c>
      <c r="G125" s="0" t="n">
        <f aca="false">-D125*0.10808+0.03709*F125--2.204507</f>
        <v>10.8595640155637</v>
      </c>
      <c r="H125" s="0" t="n">
        <f aca="false">-4.231999-D125*0.074957+F125*0.090012</f>
        <v>3.17186660331411</v>
      </c>
    </row>
    <row r="126" customFormat="false" ht="12.75" hidden="false" customHeight="false" outlineLevel="0" collapsed="false">
      <c r="A126" s="0" t="s">
        <v>133</v>
      </c>
      <c r="B126" s="0" t="s">
        <v>9</v>
      </c>
      <c r="C126" s="0" t="n">
        <v>-36.3</v>
      </c>
      <c r="D126" s="0" t="n">
        <f aca="false">C126*2</f>
        <v>-72.6</v>
      </c>
      <c r="E126" s="0" t="n">
        <v>616.354045</v>
      </c>
      <c r="F126" s="0" t="n">
        <f aca="false">EXP(E126*0.005)</f>
        <v>21.79695377632</v>
      </c>
      <c r="G126" s="0" t="n">
        <f aca="false">-D126*0.10808+0.03709*F126--2.204507</f>
        <v>10.8595640155637</v>
      </c>
      <c r="H126" s="0" t="n">
        <f aca="false">-4.231999-D126*0.074957+F126*0.090012</f>
        <v>3.17186660331411</v>
      </c>
    </row>
    <row r="127" customFormat="false" ht="12.75" hidden="false" customHeight="false" outlineLevel="0" collapsed="false">
      <c r="A127" s="0" t="s">
        <v>134</v>
      </c>
      <c r="B127" s="0" t="s">
        <v>9</v>
      </c>
      <c r="C127" s="0" t="n">
        <v>-36.3</v>
      </c>
      <c r="D127" s="0" t="n">
        <f aca="false">C127*2</f>
        <v>-72.6</v>
      </c>
      <c r="E127" s="0" t="n">
        <v>616.354045</v>
      </c>
      <c r="F127" s="0" t="n">
        <f aca="false">EXP(E127*0.005)</f>
        <v>21.79695377632</v>
      </c>
      <c r="G127" s="0" t="n">
        <f aca="false">-D127*0.10808+0.03709*F127--2.204507</f>
        <v>10.8595640155637</v>
      </c>
      <c r="H127" s="0" t="n">
        <f aca="false">-4.231999-D127*0.074957+F127*0.090012</f>
        <v>3.17186660331411</v>
      </c>
    </row>
    <row r="128" customFormat="false" ht="12.75" hidden="false" customHeight="false" outlineLevel="0" collapsed="false">
      <c r="A128" s="0" t="s">
        <v>135</v>
      </c>
      <c r="B128" s="0" t="s">
        <v>9</v>
      </c>
      <c r="C128" s="0" t="n">
        <v>-36.3</v>
      </c>
      <c r="D128" s="0" t="n">
        <f aca="false">C128*2</f>
        <v>-72.6</v>
      </c>
      <c r="E128" s="0" t="n">
        <v>616.354045</v>
      </c>
      <c r="F128" s="0" t="n">
        <f aca="false">EXP(E128*0.005)</f>
        <v>21.79695377632</v>
      </c>
      <c r="G128" s="0" t="n">
        <f aca="false">-D128*0.10808+0.03709*F128--2.204507</f>
        <v>10.8595640155637</v>
      </c>
      <c r="H128" s="0" t="n">
        <f aca="false">-4.231999-D128*0.074957+F128*0.090012</f>
        <v>3.17186660331411</v>
      </c>
    </row>
    <row r="129" customFormat="false" ht="12.75" hidden="false" customHeight="false" outlineLevel="0" collapsed="false">
      <c r="A129" s="0" t="s">
        <v>136</v>
      </c>
      <c r="B129" s="0" t="s">
        <v>9</v>
      </c>
      <c r="C129" s="0" t="n">
        <v>-36.3</v>
      </c>
      <c r="D129" s="0" t="n">
        <f aca="false">C129*2</f>
        <v>-72.6</v>
      </c>
      <c r="E129" s="0" t="n">
        <v>616.354045</v>
      </c>
      <c r="F129" s="0" t="n">
        <f aca="false">EXP(E129*0.005)</f>
        <v>21.79695377632</v>
      </c>
      <c r="G129" s="0" t="n">
        <f aca="false">-D129*0.10808+0.03709*F129--2.204507</f>
        <v>10.8595640155637</v>
      </c>
      <c r="H129" s="0" t="n">
        <f aca="false">-4.231999-D129*0.074957+F129*0.090012</f>
        <v>3.17186660331411</v>
      </c>
    </row>
    <row r="130" customFormat="false" ht="12.75" hidden="false" customHeight="false" outlineLevel="0" collapsed="false">
      <c r="A130" s="0" t="s">
        <v>137</v>
      </c>
      <c r="B130" s="0" t="s">
        <v>9</v>
      </c>
      <c r="C130" s="0" t="n">
        <v>-36.3</v>
      </c>
      <c r="D130" s="0" t="n">
        <f aca="false">C130*2</f>
        <v>-72.6</v>
      </c>
      <c r="E130" s="0" t="n">
        <v>616.354045</v>
      </c>
      <c r="F130" s="0" t="n">
        <f aca="false">EXP(E130*0.005)</f>
        <v>21.79695377632</v>
      </c>
      <c r="G130" s="0" t="n">
        <f aca="false">-D130*0.10808+0.03709*F130--2.204507</f>
        <v>10.8595640155637</v>
      </c>
      <c r="H130" s="0" t="n">
        <f aca="false">-4.231999-D130*0.074957+F130*0.090012</f>
        <v>3.17186660331411</v>
      </c>
    </row>
    <row r="131" customFormat="false" ht="12.75" hidden="false" customHeight="false" outlineLevel="0" collapsed="false">
      <c r="A131" s="0" t="s">
        <v>138</v>
      </c>
      <c r="B131" s="0" t="s">
        <v>9</v>
      </c>
      <c r="C131" s="0" t="n">
        <v>-36.3</v>
      </c>
      <c r="D131" s="0" t="n">
        <f aca="false">C131*2</f>
        <v>-72.6</v>
      </c>
      <c r="E131" s="0" t="n">
        <v>616.354045</v>
      </c>
      <c r="F131" s="0" t="n">
        <f aca="false">EXP(E131*0.005)</f>
        <v>21.79695377632</v>
      </c>
      <c r="G131" s="0" t="n">
        <f aca="false">-D131*0.10808+0.03709*F131--2.204507</f>
        <v>10.8595640155637</v>
      </c>
      <c r="H131" s="0" t="n">
        <f aca="false">-4.231999-D131*0.074957+F131*0.090012</f>
        <v>3.17186660331411</v>
      </c>
    </row>
    <row r="132" customFormat="false" ht="12.75" hidden="false" customHeight="false" outlineLevel="0" collapsed="false">
      <c r="A132" s="0" t="s">
        <v>139</v>
      </c>
      <c r="B132" s="0" t="s">
        <v>9</v>
      </c>
      <c r="C132" s="0" t="n">
        <v>-36.3</v>
      </c>
      <c r="D132" s="0" t="n">
        <f aca="false">C132*2</f>
        <v>-72.6</v>
      </c>
      <c r="E132" s="0" t="n">
        <v>616.354045</v>
      </c>
      <c r="F132" s="0" t="n">
        <f aca="false">EXP(E132*0.005)</f>
        <v>21.79695377632</v>
      </c>
      <c r="G132" s="0" t="n">
        <f aca="false">-D132*0.10808+0.03709*F132--2.204507</f>
        <v>10.8595640155637</v>
      </c>
      <c r="H132" s="0" t="n">
        <f aca="false">-4.231999-D132*0.074957+F132*0.090012</f>
        <v>3.17186660331411</v>
      </c>
    </row>
    <row r="133" customFormat="false" ht="12.75" hidden="false" customHeight="false" outlineLevel="0" collapsed="false">
      <c r="A133" s="0" t="s">
        <v>140</v>
      </c>
      <c r="B133" s="0" t="s">
        <v>9</v>
      </c>
      <c r="C133" s="0" t="n">
        <v>-36.3</v>
      </c>
      <c r="D133" s="0" t="n">
        <f aca="false">C133*2</f>
        <v>-72.6</v>
      </c>
      <c r="E133" s="0" t="n">
        <v>616.354045</v>
      </c>
      <c r="F133" s="0" t="n">
        <f aca="false">EXP(E133*0.005)</f>
        <v>21.79695377632</v>
      </c>
      <c r="G133" s="0" t="n">
        <f aca="false">-D133*0.10808+0.03709*F133--2.204507</f>
        <v>10.8595640155637</v>
      </c>
      <c r="H133" s="0" t="n">
        <f aca="false">-4.231999-D133*0.074957+F133*0.090012</f>
        <v>3.17186660331411</v>
      </c>
    </row>
    <row r="134" customFormat="false" ht="12.75" hidden="false" customHeight="false" outlineLevel="0" collapsed="false">
      <c r="A134" s="0" t="s">
        <v>141</v>
      </c>
      <c r="B134" s="0" t="s">
        <v>9</v>
      </c>
      <c r="C134" s="0" t="n">
        <v>-36.3</v>
      </c>
      <c r="D134" s="0" t="n">
        <f aca="false">C134*2</f>
        <v>-72.6</v>
      </c>
      <c r="E134" s="0" t="n">
        <v>616.354045</v>
      </c>
      <c r="F134" s="0" t="n">
        <f aca="false">EXP(E134*0.005)</f>
        <v>21.79695377632</v>
      </c>
      <c r="G134" s="0" t="n">
        <f aca="false">-D134*0.10808+0.03709*F134--2.204507</f>
        <v>10.8595640155637</v>
      </c>
      <c r="H134" s="0" t="n">
        <f aca="false">-4.231999-D134*0.074957+F134*0.090012</f>
        <v>3.17186660331411</v>
      </c>
    </row>
    <row r="135" customFormat="false" ht="12.75" hidden="false" customHeight="false" outlineLevel="0" collapsed="false">
      <c r="A135" s="0" t="s">
        <v>142</v>
      </c>
      <c r="B135" s="0" t="s">
        <v>9</v>
      </c>
      <c r="C135" s="0" t="n">
        <v>-36.3</v>
      </c>
      <c r="D135" s="0" t="n">
        <f aca="false">C135*2</f>
        <v>-72.6</v>
      </c>
      <c r="E135" s="0" t="n">
        <v>616.354045</v>
      </c>
      <c r="F135" s="0" t="n">
        <f aca="false">EXP(E135*0.005)</f>
        <v>21.79695377632</v>
      </c>
      <c r="G135" s="0" t="n">
        <f aca="false">-D135*0.10808+0.03709*F135--2.204507</f>
        <v>10.8595640155637</v>
      </c>
      <c r="H135" s="0" t="n">
        <f aca="false">-4.231999-D135*0.074957+F135*0.090012</f>
        <v>3.17186660331411</v>
      </c>
    </row>
    <row r="136" customFormat="false" ht="12.75" hidden="false" customHeight="false" outlineLevel="0" collapsed="false">
      <c r="A136" s="0" t="s">
        <v>143</v>
      </c>
      <c r="B136" s="0" t="s">
        <v>9</v>
      </c>
      <c r="C136" s="0" t="n">
        <v>-36.3</v>
      </c>
      <c r="D136" s="0" t="n">
        <f aca="false">C136*2</f>
        <v>-72.6</v>
      </c>
      <c r="E136" s="0" t="n">
        <v>616.354045</v>
      </c>
      <c r="F136" s="0" t="n">
        <f aca="false">EXP(E136*0.005)</f>
        <v>21.79695377632</v>
      </c>
      <c r="G136" s="0" t="n">
        <f aca="false">-D136*0.10808+0.03709*F136--2.204507</f>
        <v>10.8595640155637</v>
      </c>
      <c r="H136" s="0" t="n">
        <f aca="false">-4.231999-D136*0.074957+F136*0.090012</f>
        <v>3.17186660331411</v>
      </c>
    </row>
    <row r="137" customFormat="false" ht="12.75" hidden="false" customHeight="false" outlineLevel="0" collapsed="false">
      <c r="A137" s="0" t="s">
        <v>144</v>
      </c>
      <c r="B137" s="0" t="s">
        <v>9</v>
      </c>
      <c r="C137" s="0" t="n">
        <v>-36.3</v>
      </c>
      <c r="D137" s="0" t="n">
        <f aca="false">C137*2</f>
        <v>-72.6</v>
      </c>
      <c r="E137" s="0" t="n">
        <v>616.354045</v>
      </c>
      <c r="F137" s="0" t="n">
        <f aca="false">EXP(E137*0.005)</f>
        <v>21.79695377632</v>
      </c>
      <c r="G137" s="0" t="n">
        <f aca="false">-D137*0.10808+0.03709*F137--2.204507</f>
        <v>10.8595640155637</v>
      </c>
      <c r="H137" s="0" t="n">
        <f aca="false">-4.231999-D137*0.074957+F137*0.090012</f>
        <v>3.17186660331411</v>
      </c>
    </row>
    <row r="138" customFormat="false" ht="12.75" hidden="false" customHeight="false" outlineLevel="0" collapsed="false">
      <c r="A138" s="0" t="s">
        <v>145</v>
      </c>
      <c r="B138" s="0" t="s">
        <v>9</v>
      </c>
      <c r="C138" s="0" t="n">
        <v>-36.2</v>
      </c>
      <c r="D138" s="0" t="n">
        <f aca="false">C138*2</f>
        <v>-72.4</v>
      </c>
      <c r="E138" s="0" t="n">
        <v>616.354045</v>
      </c>
      <c r="F138" s="0" t="n">
        <f aca="false">EXP(E138*0.005)</f>
        <v>21.79695377632</v>
      </c>
      <c r="G138" s="0" t="n">
        <f aca="false">-D138*0.10808+0.03709*F138--2.204507</f>
        <v>10.8379480155637</v>
      </c>
      <c r="H138" s="0" t="n">
        <f aca="false">-4.231999-D138*0.074957+F138*0.090012</f>
        <v>3.15687520331411</v>
      </c>
    </row>
    <row r="139" customFormat="false" ht="12.75" hidden="false" customHeight="false" outlineLevel="0" collapsed="false">
      <c r="A139" s="0" t="s">
        <v>146</v>
      </c>
      <c r="B139" s="0" t="s">
        <v>9</v>
      </c>
      <c r="C139" s="0" t="n">
        <v>-36.2</v>
      </c>
      <c r="D139" s="0" t="n">
        <f aca="false">C139*2</f>
        <v>-72.4</v>
      </c>
      <c r="E139" s="0" t="n">
        <v>616.354045</v>
      </c>
      <c r="F139" s="0" t="n">
        <f aca="false">EXP(E139*0.005)</f>
        <v>21.79695377632</v>
      </c>
      <c r="G139" s="0" t="n">
        <f aca="false">-D139*0.10808+0.03709*F139--2.204507</f>
        <v>10.8379480155637</v>
      </c>
      <c r="H139" s="0" t="n">
        <f aca="false">-4.231999-D139*0.074957+F139*0.090012</f>
        <v>3.15687520331411</v>
      </c>
    </row>
    <row r="140" customFormat="false" ht="12.75" hidden="false" customHeight="false" outlineLevel="0" collapsed="false">
      <c r="A140" s="0" t="s">
        <v>147</v>
      </c>
      <c r="B140" s="0" t="s">
        <v>9</v>
      </c>
      <c r="C140" s="0" t="n">
        <v>-36.2</v>
      </c>
      <c r="D140" s="0" t="n">
        <f aca="false">C140*2</f>
        <v>-72.4</v>
      </c>
      <c r="E140" s="0" t="n">
        <v>616.354045</v>
      </c>
      <c r="F140" s="0" t="n">
        <f aca="false">EXP(E140*0.005)</f>
        <v>21.79695377632</v>
      </c>
      <c r="G140" s="0" t="n">
        <f aca="false">-D140*0.10808+0.03709*F140--2.204507</f>
        <v>10.8379480155637</v>
      </c>
      <c r="H140" s="0" t="n">
        <f aca="false">-4.231999-D140*0.074957+F140*0.090012</f>
        <v>3.15687520331411</v>
      </c>
    </row>
    <row r="141" customFormat="false" ht="12.75" hidden="false" customHeight="false" outlineLevel="0" collapsed="false">
      <c r="A141" s="0" t="s">
        <v>148</v>
      </c>
      <c r="B141" s="0" t="s">
        <v>9</v>
      </c>
      <c r="C141" s="0" t="n">
        <v>-36.2</v>
      </c>
      <c r="D141" s="0" t="n">
        <f aca="false">C141*2</f>
        <v>-72.4</v>
      </c>
      <c r="E141" s="0" t="n">
        <v>616.354045</v>
      </c>
      <c r="F141" s="0" t="n">
        <f aca="false">EXP(E141*0.005)</f>
        <v>21.79695377632</v>
      </c>
      <c r="G141" s="0" t="n">
        <f aca="false">-D141*0.10808+0.03709*F141--2.204507</f>
        <v>10.8379480155637</v>
      </c>
      <c r="H141" s="0" t="n">
        <f aca="false">-4.231999-D141*0.074957+F141*0.090012</f>
        <v>3.15687520331411</v>
      </c>
    </row>
    <row r="142" customFormat="false" ht="12.75" hidden="false" customHeight="false" outlineLevel="0" collapsed="false">
      <c r="A142" s="0" t="s">
        <v>149</v>
      </c>
      <c r="B142" s="0" t="s">
        <v>9</v>
      </c>
      <c r="C142" s="0" t="n">
        <v>-36.2</v>
      </c>
      <c r="D142" s="0" t="n">
        <f aca="false">C142*2</f>
        <v>-72.4</v>
      </c>
      <c r="E142" s="0" t="n">
        <v>616.354045</v>
      </c>
      <c r="F142" s="0" t="n">
        <f aca="false">EXP(E142*0.005)</f>
        <v>21.79695377632</v>
      </c>
      <c r="G142" s="0" t="n">
        <f aca="false">-D142*0.10808+0.03709*F142--2.204507</f>
        <v>10.8379480155637</v>
      </c>
      <c r="H142" s="0" t="n">
        <f aca="false">-4.231999-D142*0.074957+F142*0.090012</f>
        <v>3.15687520331411</v>
      </c>
    </row>
    <row r="143" customFormat="false" ht="12.75" hidden="false" customHeight="false" outlineLevel="0" collapsed="false">
      <c r="A143" s="0" t="s">
        <v>150</v>
      </c>
      <c r="B143" s="0" t="s">
        <v>9</v>
      </c>
      <c r="C143" s="0" t="n">
        <v>-36.2</v>
      </c>
      <c r="D143" s="0" t="n">
        <f aca="false">C143*2</f>
        <v>-72.4</v>
      </c>
      <c r="E143" s="0" t="n">
        <v>616.354045</v>
      </c>
      <c r="F143" s="0" t="n">
        <f aca="false">EXP(E143*0.005)</f>
        <v>21.79695377632</v>
      </c>
      <c r="G143" s="0" t="n">
        <f aca="false">-D143*0.10808+0.03709*F143--2.204507</f>
        <v>10.8379480155637</v>
      </c>
      <c r="H143" s="0" t="n">
        <f aca="false">-4.231999-D143*0.074957+F143*0.090012</f>
        <v>3.15687520331411</v>
      </c>
    </row>
    <row r="144" customFormat="false" ht="12.75" hidden="false" customHeight="false" outlineLevel="0" collapsed="false">
      <c r="A144" s="0" t="s">
        <v>151</v>
      </c>
      <c r="B144" s="0" t="s">
        <v>9</v>
      </c>
      <c r="C144" s="0" t="n">
        <v>-36.2</v>
      </c>
      <c r="D144" s="0" t="n">
        <f aca="false">C144*2</f>
        <v>-72.4</v>
      </c>
      <c r="E144" s="0" t="n">
        <v>616.354045</v>
      </c>
      <c r="F144" s="0" t="n">
        <f aca="false">EXP(E144*0.005)</f>
        <v>21.79695377632</v>
      </c>
      <c r="G144" s="0" t="n">
        <f aca="false">-D144*0.10808+0.03709*F144--2.204507</f>
        <v>10.8379480155637</v>
      </c>
      <c r="H144" s="0" t="n">
        <f aca="false">-4.231999-D144*0.074957+F144*0.090012</f>
        <v>3.15687520331411</v>
      </c>
    </row>
    <row r="145" customFormat="false" ht="12.75" hidden="false" customHeight="false" outlineLevel="0" collapsed="false">
      <c r="A145" s="0" t="s">
        <v>152</v>
      </c>
      <c r="B145" s="0" t="s">
        <v>9</v>
      </c>
      <c r="C145" s="0" t="n">
        <v>-36.2</v>
      </c>
      <c r="D145" s="0" t="n">
        <f aca="false">C145*2</f>
        <v>-72.4</v>
      </c>
      <c r="E145" s="0" t="n">
        <v>616.354045</v>
      </c>
      <c r="F145" s="0" t="n">
        <f aca="false">EXP(E145*0.005)</f>
        <v>21.79695377632</v>
      </c>
      <c r="G145" s="0" t="n">
        <f aca="false">-D145*0.10808+0.03709*F145--2.204507</f>
        <v>10.8379480155637</v>
      </c>
      <c r="H145" s="0" t="n">
        <f aca="false">-4.231999-D145*0.074957+F145*0.090012</f>
        <v>3.15687520331411</v>
      </c>
    </row>
    <row r="146" customFormat="false" ht="12.75" hidden="false" customHeight="false" outlineLevel="0" collapsed="false">
      <c r="A146" s="0" t="s">
        <v>153</v>
      </c>
      <c r="B146" s="0" t="s">
        <v>9</v>
      </c>
      <c r="C146" s="0" t="n">
        <v>-36.2</v>
      </c>
      <c r="D146" s="0" t="n">
        <f aca="false">C146*2</f>
        <v>-72.4</v>
      </c>
      <c r="E146" s="0" t="n">
        <v>616.354045</v>
      </c>
      <c r="F146" s="0" t="n">
        <f aca="false">EXP(E146*0.005)</f>
        <v>21.79695377632</v>
      </c>
      <c r="G146" s="0" t="n">
        <f aca="false">-D146*0.10808+0.03709*F146--2.204507</f>
        <v>10.8379480155637</v>
      </c>
      <c r="H146" s="0" t="n">
        <f aca="false">-4.231999-D146*0.074957+F146*0.090012</f>
        <v>3.15687520331411</v>
      </c>
    </row>
    <row r="147" customFormat="false" ht="12.75" hidden="false" customHeight="false" outlineLevel="0" collapsed="false">
      <c r="A147" s="0" t="s">
        <v>154</v>
      </c>
      <c r="B147" s="0" t="s">
        <v>9</v>
      </c>
      <c r="C147" s="0" t="n">
        <v>-36.2</v>
      </c>
      <c r="D147" s="0" t="n">
        <f aca="false">C147*2</f>
        <v>-72.4</v>
      </c>
      <c r="E147" s="0" t="n">
        <v>616.354045</v>
      </c>
      <c r="F147" s="0" t="n">
        <f aca="false">EXP(E147*0.005)</f>
        <v>21.79695377632</v>
      </c>
      <c r="G147" s="0" t="n">
        <f aca="false">-D147*0.10808+0.03709*F147--2.204507</f>
        <v>10.8379480155637</v>
      </c>
      <c r="H147" s="0" t="n">
        <f aca="false">-4.231999-D147*0.074957+F147*0.090012</f>
        <v>3.15687520331411</v>
      </c>
    </row>
    <row r="148" customFormat="false" ht="12.75" hidden="false" customHeight="false" outlineLevel="0" collapsed="false">
      <c r="A148" s="0" t="s">
        <v>155</v>
      </c>
      <c r="B148" s="0" t="s">
        <v>9</v>
      </c>
      <c r="C148" s="0" t="n">
        <v>-36.2</v>
      </c>
      <c r="D148" s="0" t="n">
        <f aca="false">C148*2</f>
        <v>-72.4</v>
      </c>
      <c r="E148" s="0" t="n">
        <v>616.354045</v>
      </c>
      <c r="F148" s="0" t="n">
        <f aca="false">EXP(E148*0.005)</f>
        <v>21.79695377632</v>
      </c>
      <c r="G148" s="0" t="n">
        <f aca="false">-D148*0.10808+0.03709*F148--2.204507</f>
        <v>10.8379480155637</v>
      </c>
      <c r="H148" s="0" t="n">
        <f aca="false">-4.231999-D148*0.074957+F148*0.090012</f>
        <v>3.15687520331411</v>
      </c>
    </row>
    <row r="149" customFormat="false" ht="12.75" hidden="false" customHeight="false" outlineLevel="0" collapsed="false">
      <c r="A149" s="0" t="s">
        <v>156</v>
      </c>
      <c r="B149" s="0" t="s">
        <v>9</v>
      </c>
      <c r="C149" s="0" t="n">
        <v>-36.2</v>
      </c>
      <c r="D149" s="0" t="n">
        <f aca="false">C149*2</f>
        <v>-72.4</v>
      </c>
      <c r="E149" s="0" t="n">
        <v>616.354045</v>
      </c>
      <c r="F149" s="0" t="n">
        <f aca="false">EXP(E149*0.005)</f>
        <v>21.79695377632</v>
      </c>
      <c r="G149" s="0" t="n">
        <f aca="false">-D149*0.10808+0.03709*F149--2.204507</f>
        <v>10.8379480155637</v>
      </c>
      <c r="H149" s="0" t="n">
        <f aca="false">-4.231999-D149*0.074957+F149*0.090012</f>
        <v>3.15687520331411</v>
      </c>
    </row>
    <row r="150" customFormat="false" ht="12.75" hidden="false" customHeight="false" outlineLevel="0" collapsed="false">
      <c r="A150" s="0" t="s">
        <v>157</v>
      </c>
      <c r="B150" s="0" t="s">
        <v>9</v>
      </c>
      <c r="C150" s="0" t="n">
        <v>-36.2</v>
      </c>
      <c r="D150" s="0" t="n">
        <f aca="false">C150*2</f>
        <v>-72.4</v>
      </c>
      <c r="E150" s="0" t="n">
        <v>616.354045</v>
      </c>
      <c r="F150" s="0" t="n">
        <f aca="false">EXP(E150*0.005)</f>
        <v>21.79695377632</v>
      </c>
      <c r="G150" s="0" t="n">
        <f aca="false">-D150*0.10808+0.03709*F150--2.204507</f>
        <v>10.8379480155637</v>
      </c>
      <c r="H150" s="0" t="n">
        <f aca="false">-4.231999-D150*0.074957+F150*0.090012</f>
        <v>3.15687520331411</v>
      </c>
    </row>
    <row r="151" customFormat="false" ht="12.75" hidden="false" customHeight="false" outlineLevel="0" collapsed="false">
      <c r="A151" s="0" t="s">
        <v>158</v>
      </c>
      <c r="B151" s="0" t="s">
        <v>9</v>
      </c>
      <c r="C151" s="0" t="n">
        <v>-36.2</v>
      </c>
      <c r="D151" s="0" t="n">
        <f aca="false">C151*2</f>
        <v>-72.4</v>
      </c>
      <c r="E151" s="0" t="n">
        <v>616.354045</v>
      </c>
      <c r="F151" s="0" t="n">
        <f aca="false">EXP(E151*0.005)</f>
        <v>21.79695377632</v>
      </c>
      <c r="G151" s="0" t="n">
        <f aca="false">-D151*0.10808+0.03709*F151--2.204507</f>
        <v>10.8379480155637</v>
      </c>
      <c r="H151" s="0" t="n">
        <f aca="false">-4.231999-D151*0.074957+F151*0.090012</f>
        <v>3.15687520331411</v>
      </c>
    </row>
    <row r="152" customFormat="false" ht="12.75" hidden="false" customHeight="false" outlineLevel="0" collapsed="false">
      <c r="A152" s="0" t="s">
        <v>159</v>
      </c>
      <c r="B152" s="0" t="s">
        <v>9</v>
      </c>
      <c r="C152" s="0" t="n">
        <v>-36.2</v>
      </c>
      <c r="D152" s="0" t="n">
        <f aca="false">C152*2</f>
        <v>-72.4</v>
      </c>
      <c r="E152" s="0" t="n">
        <v>616.354045</v>
      </c>
      <c r="F152" s="0" t="n">
        <f aca="false">EXP(E152*0.005)</f>
        <v>21.79695377632</v>
      </c>
      <c r="G152" s="0" t="n">
        <f aca="false">-D152*0.10808+0.03709*F152--2.204507</f>
        <v>10.8379480155637</v>
      </c>
      <c r="H152" s="0" t="n">
        <f aca="false">-4.231999-D152*0.074957+F152*0.090012</f>
        <v>3.15687520331411</v>
      </c>
    </row>
    <row r="153" customFormat="false" ht="12.75" hidden="false" customHeight="false" outlineLevel="0" collapsed="false">
      <c r="A153" s="0" t="s">
        <v>160</v>
      </c>
      <c r="B153" s="0" t="s">
        <v>9</v>
      </c>
      <c r="C153" s="0" t="n">
        <v>-36.2</v>
      </c>
      <c r="D153" s="0" t="n">
        <f aca="false">C153*2</f>
        <v>-72.4</v>
      </c>
      <c r="E153" s="0" t="n">
        <v>616.354045</v>
      </c>
      <c r="F153" s="0" t="n">
        <f aca="false">EXP(E153*0.005)</f>
        <v>21.79695377632</v>
      </c>
      <c r="G153" s="0" t="n">
        <f aca="false">-D153*0.10808+0.03709*F153--2.204507</f>
        <v>10.8379480155637</v>
      </c>
      <c r="H153" s="0" t="n">
        <f aca="false">-4.231999-D153*0.074957+F153*0.090012</f>
        <v>3.15687520331411</v>
      </c>
    </row>
    <row r="154" customFormat="false" ht="12.75" hidden="false" customHeight="false" outlineLevel="0" collapsed="false">
      <c r="A154" s="0" t="s">
        <v>161</v>
      </c>
      <c r="B154" s="0" t="s">
        <v>9</v>
      </c>
      <c r="C154" s="0" t="n">
        <v>-36.2</v>
      </c>
      <c r="D154" s="0" t="n">
        <f aca="false">C154*2</f>
        <v>-72.4</v>
      </c>
      <c r="E154" s="0" t="n">
        <v>616.354045</v>
      </c>
      <c r="F154" s="0" t="n">
        <f aca="false">EXP(E154*0.005)</f>
        <v>21.79695377632</v>
      </c>
      <c r="G154" s="0" t="n">
        <f aca="false">-D154*0.10808+0.03709*F154--2.204507</f>
        <v>10.8379480155637</v>
      </c>
      <c r="H154" s="0" t="n">
        <f aca="false">-4.231999-D154*0.074957+F154*0.090012</f>
        <v>3.15687520331411</v>
      </c>
    </row>
    <row r="155" customFormat="false" ht="12.75" hidden="false" customHeight="false" outlineLevel="0" collapsed="false">
      <c r="A155" s="0" t="s">
        <v>162</v>
      </c>
      <c r="B155" s="0" t="s">
        <v>9</v>
      </c>
      <c r="C155" s="0" t="n">
        <v>-36.2</v>
      </c>
      <c r="D155" s="0" t="n">
        <f aca="false">C155*2</f>
        <v>-72.4</v>
      </c>
      <c r="E155" s="0" t="n">
        <v>616.354045</v>
      </c>
      <c r="F155" s="0" t="n">
        <f aca="false">EXP(E155*0.005)</f>
        <v>21.79695377632</v>
      </c>
      <c r="G155" s="0" t="n">
        <f aca="false">-D155*0.10808+0.03709*F155--2.204507</f>
        <v>10.8379480155637</v>
      </c>
      <c r="H155" s="0" t="n">
        <f aca="false">-4.231999-D155*0.074957+F155*0.090012</f>
        <v>3.15687520331411</v>
      </c>
    </row>
    <row r="156" customFormat="false" ht="12.75" hidden="false" customHeight="false" outlineLevel="0" collapsed="false">
      <c r="A156" s="0" t="s">
        <v>163</v>
      </c>
      <c r="B156" s="0" t="s">
        <v>9</v>
      </c>
      <c r="C156" s="0" t="n">
        <v>-36.2</v>
      </c>
      <c r="D156" s="0" t="n">
        <f aca="false">C156*2</f>
        <v>-72.4</v>
      </c>
      <c r="E156" s="0" t="n">
        <v>616.354045</v>
      </c>
      <c r="F156" s="0" t="n">
        <f aca="false">EXP(E156*0.005)</f>
        <v>21.79695377632</v>
      </c>
      <c r="G156" s="0" t="n">
        <f aca="false">-D156*0.10808+0.03709*F156--2.204507</f>
        <v>10.8379480155637</v>
      </c>
      <c r="H156" s="0" t="n">
        <f aca="false">-4.231999-D156*0.074957+F156*0.090012</f>
        <v>3.15687520331411</v>
      </c>
    </row>
    <row r="157" customFormat="false" ht="12.75" hidden="false" customHeight="false" outlineLevel="0" collapsed="false">
      <c r="A157" s="0" t="s">
        <v>164</v>
      </c>
      <c r="B157" s="0" t="s">
        <v>9</v>
      </c>
      <c r="C157" s="0" t="n">
        <v>-36.2</v>
      </c>
      <c r="D157" s="0" t="n">
        <f aca="false">C157*2</f>
        <v>-72.4</v>
      </c>
      <c r="E157" s="0" t="n">
        <v>616.354045</v>
      </c>
      <c r="F157" s="0" t="n">
        <f aca="false">EXP(E157*0.005)</f>
        <v>21.79695377632</v>
      </c>
      <c r="G157" s="0" t="n">
        <f aca="false">-D157*0.10808+0.03709*F157--2.204507</f>
        <v>10.8379480155637</v>
      </c>
      <c r="H157" s="0" t="n">
        <f aca="false">-4.231999-D157*0.074957+F157*0.090012</f>
        <v>3.15687520331411</v>
      </c>
    </row>
    <row r="158" customFormat="false" ht="12.75" hidden="false" customHeight="false" outlineLevel="0" collapsed="false">
      <c r="A158" s="0" t="s">
        <v>165</v>
      </c>
      <c r="B158" s="0" t="s">
        <v>9</v>
      </c>
      <c r="C158" s="0" t="n">
        <v>-36.2</v>
      </c>
      <c r="D158" s="0" t="n">
        <f aca="false">C158*2</f>
        <v>-72.4</v>
      </c>
      <c r="E158" s="0" t="n">
        <v>616.354045</v>
      </c>
      <c r="F158" s="0" t="n">
        <f aca="false">EXP(E158*0.005)</f>
        <v>21.79695377632</v>
      </c>
      <c r="G158" s="0" t="n">
        <f aca="false">-D158*0.10808+0.03709*F158--2.204507</f>
        <v>10.8379480155637</v>
      </c>
      <c r="H158" s="0" t="n">
        <f aca="false">-4.231999-D158*0.074957+F158*0.090012</f>
        <v>3.15687520331411</v>
      </c>
    </row>
    <row r="159" customFormat="false" ht="12.75" hidden="false" customHeight="false" outlineLevel="0" collapsed="false">
      <c r="A159" s="0" t="s">
        <v>166</v>
      </c>
      <c r="B159" s="0" t="s">
        <v>9</v>
      </c>
      <c r="C159" s="0" t="n">
        <v>-36.2</v>
      </c>
      <c r="D159" s="0" t="n">
        <f aca="false">C159*2</f>
        <v>-72.4</v>
      </c>
      <c r="E159" s="0" t="n">
        <v>616.354045</v>
      </c>
      <c r="F159" s="0" t="n">
        <f aca="false">EXP(E159*0.005)</f>
        <v>21.79695377632</v>
      </c>
      <c r="G159" s="0" t="n">
        <f aca="false">-D159*0.10808+0.03709*F159--2.204507</f>
        <v>10.8379480155637</v>
      </c>
      <c r="H159" s="0" t="n">
        <f aca="false">-4.231999-D159*0.074957+F159*0.090012</f>
        <v>3.15687520331411</v>
      </c>
    </row>
    <row r="160" customFormat="false" ht="12.75" hidden="false" customHeight="false" outlineLevel="0" collapsed="false">
      <c r="A160" s="0" t="s">
        <v>167</v>
      </c>
      <c r="B160" s="0" t="s">
        <v>9</v>
      </c>
      <c r="C160" s="0" t="n">
        <v>-36.2</v>
      </c>
      <c r="D160" s="0" t="n">
        <f aca="false">C160*2</f>
        <v>-72.4</v>
      </c>
      <c r="E160" s="0" t="n">
        <v>616.354045</v>
      </c>
      <c r="F160" s="0" t="n">
        <f aca="false">EXP(E160*0.005)</f>
        <v>21.79695377632</v>
      </c>
      <c r="G160" s="0" t="n">
        <f aca="false">-D160*0.10808+0.03709*F160--2.204507</f>
        <v>10.8379480155637</v>
      </c>
      <c r="H160" s="0" t="n">
        <f aca="false">-4.231999-D160*0.074957+F160*0.090012</f>
        <v>3.15687520331411</v>
      </c>
    </row>
    <row r="161" customFormat="false" ht="12.75" hidden="false" customHeight="false" outlineLevel="0" collapsed="false">
      <c r="A161" s="0" t="s">
        <v>168</v>
      </c>
      <c r="B161" s="0" t="s">
        <v>9</v>
      </c>
      <c r="C161" s="0" t="n">
        <v>-36.2</v>
      </c>
      <c r="D161" s="0" t="n">
        <f aca="false">C161*2</f>
        <v>-72.4</v>
      </c>
      <c r="E161" s="0" t="n">
        <v>616.354045</v>
      </c>
      <c r="F161" s="0" t="n">
        <f aca="false">EXP(E161*0.005)</f>
        <v>21.79695377632</v>
      </c>
      <c r="G161" s="0" t="n">
        <f aca="false">-D161*0.10808+0.03709*F161--2.204507</f>
        <v>10.8379480155637</v>
      </c>
      <c r="H161" s="0" t="n">
        <f aca="false">-4.231999-D161*0.074957+F161*0.090012</f>
        <v>3.15687520331411</v>
      </c>
    </row>
    <row r="162" customFormat="false" ht="12.75" hidden="false" customHeight="false" outlineLevel="0" collapsed="false">
      <c r="A162" s="0" t="s">
        <v>169</v>
      </c>
      <c r="B162" s="0" t="s">
        <v>9</v>
      </c>
      <c r="C162" s="0" t="n">
        <v>-36.2</v>
      </c>
      <c r="D162" s="0" t="n">
        <f aca="false">C162*2</f>
        <v>-72.4</v>
      </c>
      <c r="E162" s="0" t="n">
        <v>616.354045</v>
      </c>
      <c r="F162" s="0" t="n">
        <f aca="false">EXP(E162*0.005)</f>
        <v>21.79695377632</v>
      </c>
      <c r="G162" s="0" t="n">
        <f aca="false">-D162*0.10808+0.03709*F162--2.204507</f>
        <v>10.8379480155637</v>
      </c>
      <c r="H162" s="0" t="n">
        <f aca="false">-4.231999-D162*0.074957+F162*0.090012</f>
        <v>3.15687520331411</v>
      </c>
    </row>
    <row r="163" customFormat="false" ht="12.75" hidden="false" customHeight="false" outlineLevel="0" collapsed="false">
      <c r="A163" s="0" t="s">
        <v>170</v>
      </c>
      <c r="B163" s="0" t="s">
        <v>9</v>
      </c>
      <c r="C163" s="0" t="n">
        <v>-36.2</v>
      </c>
      <c r="D163" s="0" t="n">
        <f aca="false">C163*2</f>
        <v>-72.4</v>
      </c>
      <c r="E163" s="0" t="n">
        <v>616.354045</v>
      </c>
      <c r="F163" s="0" t="n">
        <f aca="false">EXP(E163*0.005)</f>
        <v>21.79695377632</v>
      </c>
      <c r="G163" s="0" t="n">
        <f aca="false">-D163*0.10808+0.03709*F163--2.204507</f>
        <v>10.8379480155637</v>
      </c>
      <c r="H163" s="0" t="n">
        <f aca="false">-4.231999-D163*0.074957+F163*0.090012</f>
        <v>3.15687520331411</v>
      </c>
    </row>
    <row r="164" customFormat="false" ht="12.75" hidden="false" customHeight="false" outlineLevel="0" collapsed="false">
      <c r="A164" s="0" t="s">
        <v>171</v>
      </c>
      <c r="B164" s="0" t="s">
        <v>9</v>
      </c>
      <c r="C164" s="0" t="n">
        <v>-36.1</v>
      </c>
      <c r="D164" s="0" t="n">
        <f aca="false">C164*2</f>
        <v>-72.2</v>
      </c>
      <c r="E164" s="0" t="n">
        <v>616.354045</v>
      </c>
      <c r="F164" s="0" t="n">
        <f aca="false">EXP(E164*0.005)</f>
        <v>21.79695377632</v>
      </c>
      <c r="G164" s="0" t="n">
        <f aca="false">-D164*0.10808+0.03709*F164--2.204507</f>
        <v>10.8163320155637</v>
      </c>
      <c r="H164" s="0" t="n">
        <f aca="false">-4.231999-D164*0.074957+F164*0.090012</f>
        <v>3.14188380331411</v>
      </c>
    </row>
    <row r="165" customFormat="false" ht="12.75" hidden="false" customHeight="false" outlineLevel="0" collapsed="false">
      <c r="A165" s="0" t="s">
        <v>172</v>
      </c>
      <c r="B165" s="0" t="s">
        <v>9</v>
      </c>
      <c r="C165" s="0" t="n">
        <v>-36.5</v>
      </c>
      <c r="D165" s="0" t="n">
        <f aca="false">C165*2</f>
        <v>-73</v>
      </c>
      <c r="E165" s="0" t="n">
        <v>616.354045</v>
      </c>
      <c r="F165" s="0" t="n">
        <f aca="false">EXP(E165*0.005)</f>
        <v>21.79695377632</v>
      </c>
      <c r="G165" s="0" t="n">
        <f aca="false">-D165*0.10808+0.03709*F165--2.204507</f>
        <v>10.9027960155637</v>
      </c>
      <c r="H165" s="0" t="n">
        <f aca="false">-4.231999-D165*0.074957+F165*0.090012</f>
        <v>3.20184940331411</v>
      </c>
    </row>
    <row r="166" customFormat="false" ht="12.75" hidden="false" customHeight="false" outlineLevel="0" collapsed="false">
      <c r="A166" s="0" t="s">
        <v>173</v>
      </c>
      <c r="B166" s="0" t="s">
        <v>9</v>
      </c>
      <c r="C166" s="0" t="n">
        <v>-5.7</v>
      </c>
      <c r="D166" s="0" t="n">
        <f aca="false">C166*2</f>
        <v>-11.4</v>
      </c>
      <c r="E166" s="0" t="n">
        <v>514.947245</v>
      </c>
      <c r="F166" s="0" t="n">
        <f aca="false">EXP(E166*0.005)</f>
        <v>13.1278539020868</v>
      </c>
      <c r="G166" s="0" t="n">
        <f aca="false">-D166*0.10808+0.03709*F166--2.204507</f>
        <v>3.9235311012284</v>
      </c>
      <c r="H166" s="0" t="n">
        <f aca="false">-4.231999-D166*0.074957+F166*0.090012</f>
        <v>-2.19582481456536</v>
      </c>
    </row>
    <row r="167" customFormat="false" ht="12.75" hidden="false" customHeight="false" outlineLevel="0" collapsed="false">
      <c r="A167" s="0" t="s">
        <v>174</v>
      </c>
      <c r="B167" s="0" t="s">
        <v>9</v>
      </c>
      <c r="C167" s="0" t="n">
        <v>-5.7</v>
      </c>
      <c r="D167" s="0" t="n">
        <f aca="false">C167*2</f>
        <v>-11.4</v>
      </c>
      <c r="E167" s="0" t="n">
        <v>533.997655</v>
      </c>
      <c r="F167" s="0" t="n">
        <f aca="false">EXP(E167*0.005)</f>
        <v>14.4397998851567</v>
      </c>
      <c r="G167" s="0" t="n">
        <f aca="false">-D167*0.10808+0.03709*F167--2.204507</f>
        <v>3.97219117774046</v>
      </c>
      <c r="H167" s="0" t="n">
        <f aca="false">-4.231999-D167*0.074957+F167*0.090012</f>
        <v>-2.07773393273728</v>
      </c>
    </row>
    <row r="168" customFormat="false" ht="12.75" hidden="false" customHeight="false" outlineLevel="0" collapsed="false">
      <c r="A168" s="0" t="s">
        <v>175</v>
      </c>
      <c r="B168" s="0" t="s">
        <v>9</v>
      </c>
      <c r="C168" s="0" t="n">
        <v>-69.6</v>
      </c>
      <c r="D168" s="0" t="n">
        <f aca="false">C168*2</f>
        <v>-139.2</v>
      </c>
      <c r="E168" s="0" t="n">
        <v>670.867526</v>
      </c>
      <c r="F168" s="0" t="n">
        <f aca="false">EXP(E168*0.005)</f>
        <v>28.6266364843721</v>
      </c>
      <c r="G168" s="0" t="n">
        <f aca="false">-D168*0.10808+0.03709*F168--2.204507</f>
        <v>18.3110049472054</v>
      </c>
      <c r="H168" s="0" t="n">
        <f aca="false">-4.231999-D168*0.074957+F168*0.090012</f>
        <v>8.7787562032313</v>
      </c>
    </row>
    <row r="169" customFormat="false" ht="12.75" hidden="false" customHeight="false" outlineLevel="0" collapsed="false">
      <c r="A169" s="0" t="s">
        <v>176</v>
      </c>
      <c r="B169" s="0" t="s">
        <v>9</v>
      </c>
      <c r="C169" s="0" t="n">
        <v>-52.5</v>
      </c>
      <c r="D169" s="0" t="n">
        <f aca="false">C169*2</f>
        <v>-105</v>
      </c>
      <c r="E169" s="0" t="n">
        <v>662.661196</v>
      </c>
      <c r="F169" s="0" t="n">
        <f aca="false">EXP(E169*0.005)</f>
        <v>27.4758099669796</v>
      </c>
      <c r="G169" s="0" t="n">
        <f aca="false">-D169*0.10808+0.03709*F169--2.204507</f>
        <v>14.5719847916753</v>
      </c>
      <c r="H169" s="0" t="n">
        <f aca="false">-4.231999-D169*0.074957+F169*0.090012</f>
        <v>6.11163860674777</v>
      </c>
    </row>
    <row r="170" customFormat="false" ht="12.75" hidden="false" customHeight="false" outlineLevel="0" collapsed="false">
      <c r="A170" s="0" t="s">
        <v>177</v>
      </c>
      <c r="B170" s="0" t="s">
        <v>9</v>
      </c>
      <c r="C170" s="0" t="n">
        <v>-52.5</v>
      </c>
      <c r="D170" s="0" t="n">
        <f aca="false">C170*2</f>
        <v>-105</v>
      </c>
      <c r="E170" s="0" t="n">
        <v>662.661196</v>
      </c>
      <c r="F170" s="0" t="n">
        <f aca="false">EXP(E170*0.005)</f>
        <v>27.4758099669796</v>
      </c>
      <c r="G170" s="0" t="n">
        <f aca="false">-D170*0.10808+0.03709*F170--2.204507</f>
        <v>14.5719847916753</v>
      </c>
      <c r="H170" s="0" t="n">
        <f aca="false">-4.231999-D170*0.074957+F170*0.090012</f>
        <v>6.11163860674777</v>
      </c>
    </row>
    <row r="171" customFormat="false" ht="12.75" hidden="false" customHeight="false" outlineLevel="0" collapsed="false">
      <c r="A171" s="0" t="s">
        <v>178</v>
      </c>
      <c r="B171" s="0" t="s">
        <v>9</v>
      </c>
      <c r="C171" s="0" t="n">
        <v>-52.4</v>
      </c>
      <c r="D171" s="0" t="n">
        <f aca="false">C171*2</f>
        <v>-104.8</v>
      </c>
      <c r="E171" s="0" t="n">
        <v>639.50762</v>
      </c>
      <c r="F171" s="0" t="n">
        <f aca="false">EXP(E171*0.005)</f>
        <v>24.4722078452836</v>
      </c>
      <c r="G171" s="0" t="n">
        <f aca="false">-D171*0.10808+0.03709*F171--2.204507</f>
        <v>14.4389651889816</v>
      </c>
      <c r="H171" s="0" t="n">
        <f aca="false">-4.231999-D171*0.074957+F171*0.090012</f>
        <v>5.82628697256967</v>
      </c>
    </row>
    <row r="172" customFormat="false" ht="12.75" hidden="false" customHeight="false" outlineLevel="0" collapsed="false">
      <c r="A172" s="0" t="s">
        <v>179</v>
      </c>
      <c r="B172" s="0" t="s">
        <v>9</v>
      </c>
      <c r="C172" s="0" t="n">
        <v>-52.4</v>
      </c>
      <c r="D172" s="0" t="n">
        <f aca="false">C172*2</f>
        <v>-104.8</v>
      </c>
      <c r="E172" s="0" t="n">
        <v>639.50762</v>
      </c>
      <c r="F172" s="0" t="n">
        <f aca="false">EXP(E172*0.005)</f>
        <v>24.4722078452836</v>
      </c>
      <c r="G172" s="0" t="n">
        <f aca="false">-D172*0.10808+0.03709*F172--2.204507</f>
        <v>14.4389651889816</v>
      </c>
      <c r="H172" s="0" t="n">
        <f aca="false">-4.231999-D172*0.074957+F172*0.090012</f>
        <v>5.82628697256967</v>
      </c>
    </row>
    <row r="173" customFormat="false" ht="12.75" hidden="false" customHeight="false" outlineLevel="0" collapsed="false">
      <c r="A173" s="0" t="s">
        <v>180</v>
      </c>
      <c r="B173" s="0" t="s">
        <v>9</v>
      </c>
      <c r="C173" s="0" t="n">
        <v>-52.4</v>
      </c>
      <c r="D173" s="0" t="n">
        <f aca="false">C173*2</f>
        <v>-104.8</v>
      </c>
      <c r="E173" s="0" t="n">
        <v>639.50762</v>
      </c>
      <c r="F173" s="0" t="n">
        <f aca="false">EXP(E173*0.005)</f>
        <v>24.4722078452836</v>
      </c>
      <c r="G173" s="0" t="n">
        <f aca="false">-D173*0.10808+0.03709*F173--2.204507</f>
        <v>14.4389651889816</v>
      </c>
      <c r="H173" s="0" t="n">
        <f aca="false">-4.231999-D173*0.074957+F173*0.090012</f>
        <v>5.82628697256967</v>
      </c>
    </row>
    <row r="174" customFormat="false" ht="12.75" hidden="false" customHeight="false" outlineLevel="0" collapsed="false">
      <c r="A174" s="0" t="s">
        <v>181</v>
      </c>
      <c r="B174" s="0" t="s">
        <v>9</v>
      </c>
      <c r="C174" s="0" t="n">
        <v>-52.4</v>
      </c>
      <c r="D174" s="0" t="n">
        <f aca="false">C174*2</f>
        <v>-104.8</v>
      </c>
      <c r="E174" s="0" t="n">
        <v>639.50762</v>
      </c>
      <c r="F174" s="0" t="n">
        <f aca="false">EXP(E174*0.005)</f>
        <v>24.4722078452836</v>
      </c>
      <c r="G174" s="0" t="n">
        <f aca="false">-D174*0.10808+0.03709*F174--2.204507</f>
        <v>14.4389651889816</v>
      </c>
      <c r="H174" s="0" t="n">
        <f aca="false">-4.231999-D174*0.074957+F174*0.090012</f>
        <v>5.82628697256967</v>
      </c>
    </row>
    <row r="175" customFormat="false" ht="12.75" hidden="false" customHeight="false" outlineLevel="0" collapsed="false">
      <c r="A175" s="0" t="s">
        <v>182</v>
      </c>
      <c r="B175" s="0" t="s">
        <v>9</v>
      </c>
      <c r="C175" s="0" t="n">
        <v>-52.4</v>
      </c>
      <c r="D175" s="0" t="n">
        <f aca="false">C175*2</f>
        <v>-104.8</v>
      </c>
      <c r="E175" s="0" t="n">
        <v>639.50762</v>
      </c>
      <c r="F175" s="0" t="n">
        <f aca="false">EXP(E175*0.005)</f>
        <v>24.4722078452836</v>
      </c>
      <c r="G175" s="0" t="n">
        <f aca="false">-D175*0.10808+0.03709*F175--2.204507</f>
        <v>14.4389651889816</v>
      </c>
      <c r="H175" s="0" t="n">
        <f aca="false">-4.231999-D175*0.074957+F175*0.090012</f>
        <v>5.82628697256967</v>
      </c>
    </row>
    <row r="176" customFormat="false" ht="12.75" hidden="false" customHeight="false" outlineLevel="0" collapsed="false">
      <c r="A176" s="0" t="s">
        <v>183</v>
      </c>
      <c r="B176" s="0" t="s">
        <v>9</v>
      </c>
      <c r="C176" s="0" t="n">
        <v>-52.5</v>
      </c>
      <c r="D176" s="0" t="n">
        <f aca="false">C176*2</f>
        <v>-105</v>
      </c>
      <c r="E176" s="0" t="n">
        <v>662.661196</v>
      </c>
      <c r="F176" s="0" t="n">
        <f aca="false">EXP(E176*0.005)</f>
        <v>27.4758099669796</v>
      </c>
      <c r="G176" s="0" t="n">
        <f aca="false">-D176*0.10808+0.03709*F176--2.204507</f>
        <v>14.5719847916753</v>
      </c>
      <c r="H176" s="0" t="n">
        <f aca="false">-4.231999-D176*0.074957+F176*0.090012</f>
        <v>6.11163860674777</v>
      </c>
    </row>
    <row r="177" customFormat="false" ht="12.75" hidden="false" customHeight="false" outlineLevel="0" collapsed="false">
      <c r="A177" s="0" t="s">
        <v>184</v>
      </c>
      <c r="B177" s="0" t="s">
        <v>9</v>
      </c>
      <c r="C177" s="0" t="n">
        <v>-52.5</v>
      </c>
      <c r="D177" s="0" t="n">
        <f aca="false">C177*2</f>
        <v>-105</v>
      </c>
      <c r="E177" s="0" t="n">
        <v>662.661196</v>
      </c>
      <c r="F177" s="0" t="n">
        <f aca="false">EXP(E177*0.005)</f>
        <v>27.4758099669796</v>
      </c>
      <c r="G177" s="0" t="n">
        <f aca="false">-D177*0.10808+0.03709*F177--2.204507</f>
        <v>14.5719847916753</v>
      </c>
      <c r="H177" s="0" t="n">
        <f aca="false">-4.231999-D177*0.074957+F177*0.090012</f>
        <v>6.11163860674777</v>
      </c>
    </row>
    <row r="178" customFormat="false" ht="12.75" hidden="false" customHeight="false" outlineLevel="0" collapsed="false">
      <c r="A178" s="0" t="s">
        <v>185</v>
      </c>
      <c r="B178" s="0" t="s">
        <v>9</v>
      </c>
      <c r="C178" s="0" t="n">
        <v>-52.5</v>
      </c>
      <c r="D178" s="0" t="n">
        <f aca="false">C178*2</f>
        <v>-105</v>
      </c>
      <c r="E178" s="0" t="n">
        <v>662.661196</v>
      </c>
      <c r="F178" s="0" t="n">
        <f aca="false">EXP(E178*0.005)</f>
        <v>27.4758099669796</v>
      </c>
      <c r="G178" s="0" t="n">
        <f aca="false">-D178*0.10808+0.03709*F178--2.204507</f>
        <v>14.5719847916753</v>
      </c>
      <c r="H178" s="0" t="n">
        <f aca="false">-4.231999-D178*0.074957+F178*0.090012</f>
        <v>6.11163860674777</v>
      </c>
    </row>
    <row r="179" customFormat="false" ht="12.75" hidden="false" customHeight="false" outlineLevel="0" collapsed="false">
      <c r="A179" s="0" t="s">
        <v>186</v>
      </c>
      <c r="B179" s="0" t="s">
        <v>9</v>
      </c>
      <c r="C179" s="0" t="n">
        <v>-52.5</v>
      </c>
      <c r="D179" s="0" t="n">
        <f aca="false">C179*2</f>
        <v>-105</v>
      </c>
      <c r="E179" s="0" t="n">
        <v>662.661196</v>
      </c>
      <c r="F179" s="0" t="n">
        <f aca="false">EXP(E179*0.005)</f>
        <v>27.4758099669796</v>
      </c>
      <c r="G179" s="0" t="n">
        <f aca="false">-D179*0.10808+0.03709*F179--2.204507</f>
        <v>14.5719847916753</v>
      </c>
      <c r="H179" s="0" t="n">
        <f aca="false">-4.231999-D179*0.074957+F179*0.090012</f>
        <v>6.11163860674777</v>
      </c>
    </row>
    <row r="180" customFormat="false" ht="12.75" hidden="false" customHeight="false" outlineLevel="0" collapsed="false">
      <c r="A180" s="0" t="s">
        <v>187</v>
      </c>
      <c r="B180" s="0" t="s">
        <v>9</v>
      </c>
      <c r="C180" s="0" t="n">
        <v>-52.5</v>
      </c>
      <c r="D180" s="0" t="n">
        <f aca="false">C180*2</f>
        <v>-105</v>
      </c>
      <c r="E180" s="0" t="n">
        <v>662.661196</v>
      </c>
      <c r="F180" s="0" t="n">
        <f aca="false">EXP(E180*0.005)</f>
        <v>27.4758099669796</v>
      </c>
      <c r="G180" s="0" t="n">
        <f aca="false">-D180*0.10808+0.03709*F180--2.204507</f>
        <v>14.5719847916753</v>
      </c>
      <c r="H180" s="0" t="n">
        <f aca="false">-4.231999-D180*0.074957+F180*0.090012</f>
        <v>6.11163860674777</v>
      </c>
    </row>
    <row r="181" customFormat="false" ht="12.75" hidden="false" customHeight="false" outlineLevel="0" collapsed="false">
      <c r="A181" s="0" t="s">
        <v>188</v>
      </c>
      <c r="B181" s="0" t="s">
        <v>9</v>
      </c>
      <c r="C181" s="0" t="n">
        <v>-52.5</v>
      </c>
      <c r="D181" s="0" t="n">
        <f aca="false">C181*2</f>
        <v>-105</v>
      </c>
      <c r="E181" s="0" t="n">
        <v>662.661196</v>
      </c>
      <c r="F181" s="0" t="n">
        <f aca="false">EXP(E181*0.005)</f>
        <v>27.4758099669796</v>
      </c>
      <c r="G181" s="0" t="n">
        <f aca="false">-D181*0.10808+0.03709*F181--2.204507</f>
        <v>14.5719847916753</v>
      </c>
      <c r="H181" s="0" t="n">
        <f aca="false">-4.231999-D181*0.074957+F181*0.090012</f>
        <v>6.11163860674777</v>
      </c>
    </row>
    <row r="182" customFormat="false" ht="12.75" hidden="false" customHeight="false" outlineLevel="0" collapsed="false">
      <c r="A182" s="0" t="s">
        <v>189</v>
      </c>
      <c r="B182" s="0" t="s">
        <v>9</v>
      </c>
      <c r="C182" s="0" t="n">
        <v>-52.5</v>
      </c>
      <c r="D182" s="0" t="n">
        <f aca="false">C182*2</f>
        <v>-105</v>
      </c>
      <c r="E182" s="0" t="n">
        <v>662.661196</v>
      </c>
      <c r="F182" s="0" t="n">
        <f aca="false">EXP(E182*0.005)</f>
        <v>27.4758099669796</v>
      </c>
      <c r="G182" s="0" t="n">
        <f aca="false">-D182*0.10808+0.03709*F182--2.204507</f>
        <v>14.5719847916753</v>
      </c>
      <c r="H182" s="0" t="n">
        <f aca="false">-4.231999-D182*0.074957+F182*0.090012</f>
        <v>6.11163860674777</v>
      </c>
    </row>
    <row r="183" customFormat="false" ht="12.75" hidden="false" customHeight="false" outlineLevel="0" collapsed="false">
      <c r="A183" s="0" t="s">
        <v>190</v>
      </c>
      <c r="B183" s="0" t="s">
        <v>9</v>
      </c>
      <c r="C183" s="0" t="n">
        <v>-52.4</v>
      </c>
      <c r="D183" s="0" t="n">
        <f aca="false">C183*2</f>
        <v>-104.8</v>
      </c>
      <c r="E183" s="0" t="n">
        <v>639.50762</v>
      </c>
      <c r="F183" s="0" t="n">
        <f aca="false">EXP(E183*0.005)</f>
        <v>24.4722078452836</v>
      </c>
      <c r="G183" s="0" t="n">
        <f aca="false">-D183*0.10808+0.03709*F183--2.204507</f>
        <v>14.4389651889816</v>
      </c>
      <c r="H183" s="0" t="n">
        <f aca="false">-4.231999-D183*0.074957+F183*0.090012</f>
        <v>5.82628697256967</v>
      </c>
    </row>
    <row r="184" customFormat="false" ht="12.75" hidden="false" customHeight="false" outlineLevel="0" collapsed="false">
      <c r="A184" s="0" t="s">
        <v>191</v>
      </c>
      <c r="B184" s="0" t="s">
        <v>9</v>
      </c>
      <c r="C184" s="0" t="n">
        <v>-52.4</v>
      </c>
      <c r="D184" s="0" t="n">
        <f aca="false">C184*2</f>
        <v>-104.8</v>
      </c>
      <c r="E184" s="0" t="n">
        <v>639.50762</v>
      </c>
      <c r="F184" s="0" t="n">
        <f aca="false">EXP(E184*0.005)</f>
        <v>24.4722078452836</v>
      </c>
      <c r="G184" s="0" t="n">
        <f aca="false">-D184*0.10808+0.03709*F184--2.204507</f>
        <v>14.4389651889816</v>
      </c>
      <c r="H184" s="0" t="n">
        <f aca="false">-4.231999-D184*0.074957+F184*0.090012</f>
        <v>5.82628697256967</v>
      </c>
    </row>
    <row r="185" customFormat="false" ht="12.75" hidden="false" customHeight="false" outlineLevel="0" collapsed="false">
      <c r="A185" s="0" t="s">
        <v>192</v>
      </c>
      <c r="B185" s="0" t="s">
        <v>9</v>
      </c>
      <c r="C185" s="0" t="n">
        <v>-52.4</v>
      </c>
      <c r="D185" s="0" t="n">
        <f aca="false">C185*2</f>
        <v>-104.8</v>
      </c>
      <c r="E185" s="0" t="n">
        <v>639.50762</v>
      </c>
      <c r="F185" s="0" t="n">
        <f aca="false">EXP(E185*0.005)</f>
        <v>24.4722078452836</v>
      </c>
      <c r="G185" s="0" t="n">
        <f aca="false">-D185*0.10808+0.03709*F185--2.204507</f>
        <v>14.4389651889816</v>
      </c>
      <c r="H185" s="0" t="n">
        <f aca="false">-4.231999-D185*0.074957+F185*0.090012</f>
        <v>5.82628697256967</v>
      </c>
    </row>
    <row r="186" customFormat="false" ht="12.75" hidden="false" customHeight="false" outlineLevel="0" collapsed="false">
      <c r="A186" s="0" t="s">
        <v>193</v>
      </c>
      <c r="B186" s="0" t="s">
        <v>9</v>
      </c>
      <c r="C186" s="0" t="n">
        <v>-52.4</v>
      </c>
      <c r="D186" s="0" t="n">
        <f aca="false">C186*2</f>
        <v>-104.8</v>
      </c>
      <c r="E186" s="0" t="n">
        <v>639.50762</v>
      </c>
      <c r="F186" s="0" t="n">
        <f aca="false">EXP(E186*0.005)</f>
        <v>24.4722078452836</v>
      </c>
      <c r="G186" s="0" t="n">
        <f aca="false">-D186*0.10808+0.03709*F186--2.204507</f>
        <v>14.4389651889816</v>
      </c>
      <c r="H186" s="0" t="n">
        <f aca="false">-4.231999-D186*0.074957+F186*0.090012</f>
        <v>5.82628697256967</v>
      </c>
    </row>
    <row r="187" customFormat="false" ht="12.75" hidden="false" customHeight="false" outlineLevel="0" collapsed="false">
      <c r="A187" s="0" t="s">
        <v>194</v>
      </c>
      <c r="B187" s="0" t="s">
        <v>9</v>
      </c>
      <c r="C187" s="0" t="n">
        <v>-52.4</v>
      </c>
      <c r="D187" s="0" t="n">
        <f aca="false">C187*2</f>
        <v>-104.8</v>
      </c>
      <c r="E187" s="0" t="n">
        <v>639.50762</v>
      </c>
      <c r="F187" s="0" t="n">
        <f aca="false">EXP(E187*0.005)</f>
        <v>24.4722078452836</v>
      </c>
      <c r="G187" s="0" t="n">
        <f aca="false">-D187*0.10808+0.03709*F187--2.204507</f>
        <v>14.4389651889816</v>
      </c>
      <c r="H187" s="0" t="n">
        <f aca="false">-4.231999-D187*0.074957+F187*0.090012</f>
        <v>5.82628697256967</v>
      </c>
    </row>
    <row r="188" customFormat="false" ht="12.75" hidden="false" customHeight="false" outlineLevel="0" collapsed="false">
      <c r="A188" s="0" t="s">
        <v>195</v>
      </c>
      <c r="B188" s="0" t="s">
        <v>9</v>
      </c>
      <c r="C188" s="0" t="n">
        <v>-52.4</v>
      </c>
      <c r="D188" s="0" t="n">
        <f aca="false">C188*2</f>
        <v>-104.8</v>
      </c>
      <c r="E188" s="0" t="n">
        <v>639.50762</v>
      </c>
      <c r="F188" s="0" t="n">
        <f aca="false">EXP(E188*0.005)</f>
        <v>24.4722078452836</v>
      </c>
      <c r="G188" s="0" t="n">
        <f aca="false">-D188*0.10808+0.03709*F188--2.204507</f>
        <v>14.4389651889816</v>
      </c>
      <c r="H188" s="0" t="n">
        <f aca="false">-4.231999-D188*0.074957+F188*0.090012</f>
        <v>5.82628697256967</v>
      </c>
    </row>
    <row r="189" customFormat="false" ht="12.75" hidden="false" customHeight="false" outlineLevel="0" collapsed="false">
      <c r="A189" s="0" t="s">
        <v>196</v>
      </c>
      <c r="B189" s="0" t="s">
        <v>9</v>
      </c>
      <c r="C189" s="0" t="n">
        <v>-52.4</v>
      </c>
      <c r="D189" s="0" t="n">
        <f aca="false">C189*2</f>
        <v>-104.8</v>
      </c>
      <c r="E189" s="0" t="n">
        <v>639.50762</v>
      </c>
      <c r="F189" s="0" t="n">
        <f aca="false">EXP(E189*0.005)</f>
        <v>24.4722078452836</v>
      </c>
      <c r="G189" s="0" t="n">
        <f aca="false">-D189*0.10808+0.03709*F189--2.204507</f>
        <v>14.4389651889816</v>
      </c>
      <c r="H189" s="0" t="n">
        <f aca="false">-4.231999-D189*0.074957+F189*0.090012</f>
        <v>5.82628697256967</v>
      </c>
    </row>
    <row r="190" customFormat="false" ht="12.75" hidden="false" customHeight="false" outlineLevel="0" collapsed="false">
      <c r="A190" s="0" t="s">
        <v>197</v>
      </c>
      <c r="B190" s="0" t="s">
        <v>9</v>
      </c>
      <c r="C190" s="0" t="n">
        <v>-52.4</v>
      </c>
      <c r="D190" s="0" t="n">
        <f aca="false">C190*2</f>
        <v>-104.8</v>
      </c>
      <c r="E190" s="0" t="n">
        <v>639.50762</v>
      </c>
      <c r="F190" s="0" t="n">
        <f aca="false">EXP(E190*0.005)</f>
        <v>24.4722078452836</v>
      </c>
      <c r="G190" s="0" t="n">
        <f aca="false">-D190*0.10808+0.03709*F190--2.204507</f>
        <v>14.4389651889816</v>
      </c>
      <c r="H190" s="0" t="n">
        <f aca="false">-4.231999-D190*0.074957+F190*0.090012</f>
        <v>5.82628697256967</v>
      </c>
    </row>
    <row r="191" customFormat="false" ht="12.75" hidden="false" customHeight="false" outlineLevel="0" collapsed="false">
      <c r="A191" s="0" t="s">
        <v>198</v>
      </c>
      <c r="B191" s="0" t="s">
        <v>9</v>
      </c>
      <c r="C191" s="0" t="n">
        <v>-52.4</v>
      </c>
      <c r="D191" s="0" t="n">
        <f aca="false">C191*2</f>
        <v>-104.8</v>
      </c>
      <c r="E191" s="0" t="n">
        <v>639.50762</v>
      </c>
      <c r="F191" s="0" t="n">
        <f aca="false">EXP(E191*0.005)</f>
        <v>24.4722078452836</v>
      </c>
      <c r="G191" s="0" t="n">
        <f aca="false">-D191*0.10808+0.03709*F191--2.204507</f>
        <v>14.4389651889816</v>
      </c>
      <c r="H191" s="0" t="n">
        <f aca="false">-4.231999-D191*0.074957+F191*0.090012</f>
        <v>5.82628697256967</v>
      </c>
    </row>
    <row r="192" customFormat="false" ht="12.75" hidden="false" customHeight="false" outlineLevel="0" collapsed="false">
      <c r="A192" s="0" t="s">
        <v>199</v>
      </c>
      <c r="B192" s="0" t="s">
        <v>9</v>
      </c>
      <c r="C192" s="0" t="n">
        <v>-52.4</v>
      </c>
      <c r="D192" s="0" t="n">
        <f aca="false">C192*2</f>
        <v>-104.8</v>
      </c>
      <c r="E192" s="0" t="n">
        <v>639.50762</v>
      </c>
      <c r="F192" s="0" t="n">
        <f aca="false">EXP(E192*0.005)</f>
        <v>24.4722078452836</v>
      </c>
      <c r="G192" s="0" t="n">
        <f aca="false">-D192*0.10808+0.03709*F192--2.204507</f>
        <v>14.4389651889816</v>
      </c>
      <c r="H192" s="0" t="n">
        <f aca="false">-4.231999-D192*0.074957+F192*0.090012</f>
        <v>5.82628697256967</v>
      </c>
    </row>
    <row r="193" customFormat="false" ht="12.75" hidden="false" customHeight="false" outlineLevel="0" collapsed="false">
      <c r="A193" s="0" t="s">
        <v>200</v>
      </c>
      <c r="B193" s="0" t="s">
        <v>9</v>
      </c>
      <c r="C193" s="0" t="n">
        <v>-52.4</v>
      </c>
      <c r="D193" s="0" t="n">
        <f aca="false">C193*2</f>
        <v>-104.8</v>
      </c>
      <c r="E193" s="0" t="n">
        <v>639.50762</v>
      </c>
      <c r="F193" s="0" t="n">
        <f aca="false">EXP(E193*0.005)</f>
        <v>24.4722078452836</v>
      </c>
      <c r="G193" s="0" t="n">
        <f aca="false">-D193*0.10808+0.03709*F193--2.204507</f>
        <v>14.4389651889816</v>
      </c>
      <c r="H193" s="0" t="n">
        <f aca="false">-4.231999-D193*0.074957+F193*0.090012</f>
        <v>5.82628697256967</v>
      </c>
    </row>
    <row r="194" customFormat="false" ht="12.75" hidden="false" customHeight="false" outlineLevel="0" collapsed="false">
      <c r="A194" s="0" t="s">
        <v>201</v>
      </c>
      <c r="B194" s="0" t="s">
        <v>9</v>
      </c>
      <c r="C194" s="0" t="n">
        <v>-52.4</v>
      </c>
      <c r="D194" s="0" t="n">
        <f aca="false">C194*2</f>
        <v>-104.8</v>
      </c>
      <c r="E194" s="0" t="n">
        <v>639.50762</v>
      </c>
      <c r="F194" s="0" t="n">
        <f aca="false">EXP(E194*0.005)</f>
        <v>24.4722078452836</v>
      </c>
      <c r="G194" s="0" t="n">
        <f aca="false">-D194*0.10808+0.03709*F194--2.204507</f>
        <v>14.4389651889816</v>
      </c>
      <c r="H194" s="0" t="n">
        <f aca="false">-4.231999-D194*0.074957+F194*0.090012</f>
        <v>5.82628697256967</v>
      </c>
    </row>
    <row r="195" customFormat="false" ht="12.75" hidden="false" customHeight="false" outlineLevel="0" collapsed="false">
      <c r="A195" s="0" t="s">
        <v>202</v>
      </c>
      <c r="B195" s="0" t="s">
        <v>9</v>
      </c>
      <c r="C195" s="0" t="n">
        <v>-52.4</v>
      </c>
      <c r="D195" s="0" t="n">
        <f aca="false">C195*2</f>
        <v>-104.8</v>
      </c>
      <c r="E195" s="0" t="n">
        <v>639.50762</v>
      </c>
      <c r="F195" s="0" t="n">
        <f aca="false">EXP(E195*0.005)</f>
        <v>24.4722078452836</v>
      </c>
      <c r="G195" s="0" t="n">
        <f aca="false">-D195*0.10808+0.03709*F195--2.204507</f>
        <v>14.4389651889816</v>
      </c>
      <c r="H195" s="0" t="n">
        <f aca="false">-4.231999-D195*0.074957+F195*0.090012</f>
        <v>5.82628697256967</v>
      </c>
    </row>
    <row r="196" customFormat="false" ht="12.75" hidden="false" customHeight="false" outlineLevel="0" collapsed="false">
      <c r="A196" s="0" t="s">
        <v>203</v>
      </c>
      <c r="B196" s="0" t="s">
        <v>9</v>
      </c>
      <c r="C196" s="0" t="n">
        <v>-52.4</v>
      </c>
      <c r="D196" s="0" t="n">
        <f aca="false">C196*2</f>
        <v>-104.8</v>
      </c>
      <c r="E196" s="0" t="n">
        <v>639.50762</v>
      </c>
      <c r="F196" s="0" t="n">
        <f aca="false">EXP(E196*0.005)</f>
        <v>24.4722078452836</v>
      </c>
      <c r="G196" s="0" t="n">
        <f aca="false">-D196*0.10808+0.03709*F196--2.204507</f>
        <v>14.4389651889816</v>
      </c>
      <c r="H196" s="0" t="n">
        <f aca="false">-4.231999-D196*0.074957+F196*0.090012</f>
        <v>5.82628697256967</v>
      </c>
    </row>
    <row r="197" customFormat="false" ht="12.75" hidden="false" customHeight="false" outlineLevel="0" collapsed="false">
      <c r="A197" s="0" t="s">
        <v>204</v>
      </c>
      <c r="B197" s="0" t="s">
        <v>9</v>
      </c>
      <c r="C197" s="0" t="n">
        <v>-52.4</v>
      </c>
      <c r="D197" s="0" t="n">
        <f aca="false">C197*2</f>
        <v>-104.8</v>
      </c>
      <c r="E197" s="0" t="n">
        <v>639.50762</v>
      </c>
      <c r="F197" s="0" t="n">
        <f aca="false">EXP(E197*0.005)</f>
        <v>24.4722078452836</v>
      </c>
      <c r="G197" s="0" t="n">
        <f aca="false">-D197*0.10808+0.03709*F197--2.204507</f>
        <v>14.4389651889816</v>
      </c>
      <c r="H197" s="0" t="n">
        <f aca="false">-4.231999-D197*0.074957+F197*0.090012</f>
        <v>5.82628697256967</v>
      </c>
    </row>
    <row r="198" customFormat="false" ht="12.75" hidden="false" customHeight="false" outlineLevel="0" collapsed="false">
      <c r="A198" s="0" t="s">
        <v>205</v>
      </c>
      <c r="B198" s="0" t="s">
        <v>9</v>
      </c>
      <c r="C198" s="0" t="n">
        <v>-52.4</v>
      </c>
      <c r="D198" s="0" t="n">
        <f aca="false">C198*2</f>
        <v>-104.8</v>
      </c>
      <c r="E198" s="0" t="n">
        <v>639.50762</v>
      </c>
      <c r="F198" s="0" t="n">
        <f aca="false">EXP(E198*0.005)</f>
        <v>24.4722078452836</v>
      </c>
      <c r="G198" s="0" t="n">
        <f aca="false">-D198*0.10808+0.03709*F198--2.204507</f>
        <v>14.4389651889816</v>
      </c>
      <c r="H198" s="0" t="n">
        <f aca="false">-4.231999-D198*0.074957+F198*0.090012</f>
        <v>5.82628697256967</v>
      </c>
    </row>
    <row r="199" customFormat="false" ht="12.75" hidden="false" customHeight="false" outlineLevel="0" collapsed="false">
      <c r="A199" s="0" t="s">
        <v>206</v>
      </c>
      <c r="B199" s="0" t="s">
        <v>9</v>
      </c>
      <c r="C199" s="0" t="n">
        <v>-52.4</v>
      </c>
      <c r="D199" s="0" t="n">
        <f aca="false">C199*2</f>
        <v>-104.8</v>
      </c>
      <c r="E199" s="0" t="n">
        <v>639.50762</v>
      </c>
      <c r="F199" s="0" t="n">
        <f aca="false">EXP(E199*0.005)</f>
        <v>24.4722078452836</v>
      </c>
      <c r="G199" s="0" t="n">
        <f aca="false">-D199*0.10808+0.03709*F199--2.204507</f>
        <v>14.4389651889816</v>
      </c>
      <c r="H199" s="0" t="n">
        <f aca="false">-4.231999-D199*0.074957+F199*0.090012</f>
        <v>5.82628697256967</v>
      </c>
    </row>
    <row r="200" customFormat="false" ht="12.75" hidden="false" customHeight="false" outlineLevel="0" collapsed="false">
      <c r="A200" s="0" t="s">
        <v>207</v>
      </c>
      <c r="B200" s="0" t="s">
        <v>9</v>
      </c>
      <c r="C200" s="0" t="n">
        <v>-52.4</v>
      </c>
      <c r="D200" s="0" t="n">
        <f aca="false">C200*2</f>
        <v>-104.8</v>
      </c>
      <c r="E200" s="0" t="n">
        <v>639.50762</v>
      </c>
      <c r="F200" s="0" t="n">
        <f aca="false">EXP(E200*0.005)</f>
        <v>24.4722078452836</v>
      </c>
      <c r="G200" s="0" t="n">
        <f aca="false">-D200*0.10808+0.03709*F200--2.204507</f>
        <v>14.4389651889816</v>
      </c>
      <c r="H200" s="0" t="n">
        <f aca="false">-4.231999-D200*0.074957+F200*0.090012</f>
        <v>5.82628697256967</v>
      </c>
    </row>
    <row r="201" customFormat="false" ht="12.75" hidden="false" customHeight="false" outlineLevel="0" collapsed="false">
      <c r="A201" s="0" t="s">
        <v>208</v>
      </c>
      <c r="B201" s="0" t="s">
        <v>9</v>
      </c>
      <c r="C201" s="0" t="n">
        <v>-52.4</v>
      </c>
      <c r="D201" s="0" t="n">
        <f aca="false">C201*2</f>
        <v>-104.8</v>
      </c>
      <c r="E201" s="0" t="n">
        <v>639.50762</v>
      </c>
      <c r="F201" s="0" t="n">
        <f aca="false">EXP(E201*0.005)</f>
        <v>24.4722078452836</v>
      </c>
      <c r="G201" s="0" t="n">
        <f aca="false">-D201*0.10808+0.03709*F201--2.204507</f>
        <v>14.4389651889816</v>
      </c>
      <c r="H201" s="0" t="n">
        <f aca="false">-4.231999-D201*0.074957+F201*0.090012</f>
        <v>5.82628697256967</v>
      </c>
    </row>
    <row r="202" customFormat="false" ht="12.75" hidden="false" customHeight="false" outlineLevel="0" collapsed="false">
      <c r="A202" s="0" t="s">
        <v>209</v>
      </c>
      <c r="B202" s="0" t="s">
        <v>9</v>
      </c>
      <c r="C202" s="0" t="n">
        <v>-52.4</v>
      </c>
      <c r="D202" s="0" t="n">
        <f aca="false">C202*2</f>
        <v>-104.8</v>
      </c>
      <c r="E202" s="0" t="n">
        <v>639.50762</v>
      </c>
      <c r="F202" s="0" t="n">
        <f aca="false">EXP(E202*0.005)</f>
        <v>24.4722078452836</v>
      </c>
      <c r="G202" s="0" t="n">
        <f aca="false">-D202*0.10808+0.03709*F202--2.204507</f>
        <v>14.4389651889816</v>
      </c>
      <c r="H202" s="0" t="n">
        <f aca="false">-4.231999-D202*0.074957+F202*0.090012</f>
        <v>5.82628697256967</v>
      </c>
    </row>
    <row r="203" customFormat="false" ht="12.75" hidden="false" customHeight="false" outlineLevel="0" collapsed="false">
      <c r="A203" s="0" t="s">
        <v>210</v>
      </c>
      <c r="B203" s="0" t="s">
        <v>9</v>
      </c>
      <c r="C203" s="0" t="n">
        <v>-52.3</v>
      </c>
      <c r="D203" s="0" t="n">
        <f aca="false">C203*2</f>
        <v>-104.6</v>
      </c>
      <c r="E203" s="0" t="n">
        <v>669.988277</v>
      </c>
      <c r="F203" s="0" t="n">
        <f aca="false">EXP(E203*0.005)</f>
        <v>28.5010630049975</v>
      </c>
      <c r="G203" s="0" t="n">
        <f aca="false">-D203*0.10808+0.03709*F203--2.204507</f>
        <v>14.5667794268554</v>
      </c>
      <c r="H203" s="0" t="n">
        <f aca="false">-4.231999-D203*0.074957+F203*0.090012</f>
        <v>6.17394088320583</v>
      </c>
    </row>
    <row r="204" customFormat="false" ht="12.75" hidden="false" customHeight="false" outlineLevel="0" collapsed="false">
      <c r="A204" s="0" t="s">
        <v>211</v>
      </c>
      <c r="B204" s="0" t="s">
        <v>9</v>
      </c>
      <c r="C204" s="0" t="n">
        <v>-52.2</v>
      </c>
      <c r="D204" s="0" t="n">
        <f aca="false">C204*2</f>
        <v>-104.4</v>
      </c>
      <c r="E204" s="0" t="n">
        <v>655.041032</v>
      </c>
      <c r="F204" s="0" t="n">
        <f aca="false">EXP(E204*0.005)</f>
        <v>26.4486511292464</v>
      </c>
      <c r="G204" s="0" t="n">
        <f aca="false">-D204*0.10808+0.03709*F204--2.204507</f>
        <v>14.4690394703837</v>
      </c>
      <c r="H204" s="0" t="n">
        <f aca="false">-4.231999-D204*0.074957+F204*0.090012</f>
        <v>5.97420778544573</v>
      </c>
    </row>
    <row r="205" customFormat="false" ht="12.75" hidden="false" customHeight="false" outlineLevel="0" collapsed="false">
      <c r="A205" s="0" t="s">
        <v>212</v>
      </c>
      <c r="B205" s="0" t="s">
        <v>9</v>
      </c>
      <c r="C205" s="0" t="n">
        <v>-52.2</v>
      </c>
      <c r="D205" s="0" t="n">
        <f aca="false">C205*2</f>
        <v>-104.4</v>
      </c>
      <c r="E205" s="0" t="n">
        <v>655.041032</v>
      </c>
      <c r="F205" s="0" t="n">
        <f aca="false">EXP(E205*0.005)</f>
        <v>26.4486511292464</v>
      </c>
      <c r="G205" s="0" t="n">
        <f aca="false">-D205*0.10808+0.03709*F205--2.204507</f>
        <v>14.4690394703837</v>
      </c>
      <c r="H205" s="0" t="n">
        <f aca="false">-4.231999-D205*0.074957+F205*0.090012</f>
        <v>5.97420778544573</v>
      </c>
    </row>
    <row r="206" customFormat="false" ht="12.75" hidden="false" customHeight="false" outlineLevel="0" collapsed="false">
      <c r="A206" s="0" t="s">
        <v>213</v>
      </c>
      <c r="B206" s="0" t="s">
        <v>9</v>
      </c>
      <c r="C206" s="0" t="n">
        <v>-69.7</v>
      </c>
      <c r="D206" s="0" t="n">
        <f aca="false">C206*2</f>
        <v>-139.4</v>
      </c>
      <c r="E206" s="0" t="n">
        <v>670.867526</v>
      </c>
      <c r="F206" s="0" t="n">
        <f aca="false">EXP(E206*0.005)</f>
        <v>28.6266364843721</v>
      </c>
      <c r="G206" s="0" t="n">
        <f aca="false">-D206*0.10808+0.03709*F206--2.204507</f>
        <v>18.3326209472054</v>
      </c>
      <c r="H206" s="0" t="n">
        <f aca="false">-4.231999-D206*0.074957+F206*0.090012</f>
        <v>8.7937476032313</v>
      </c>
    </row>
    <row r="207" customFormat="false" ht="12.75" hidden="false" customHeight="false" outlineLevel="0" collapsed="false">
      <c r="A207" s="0" t="s">
        <v>214</v>
      </c>
      <c r="B207" s="0" t="s">
        <v>9</v>
      </c>
      <c r="C207" s="0" t="n">
        <v>-69.7</v>
      </c>
      <c r="D207" s="0" t="n">
        <f aca="false">C207*2</f>
        <v>-139.4</v>
      </c>
      <c r="E207" s="0" t="n">
        <v>670.867526</v>
      </c>
      <c r="F207" s="0" t="n">
        <f aca="false">EXP(E207*0.005)</f>
        <v>28.6266364843721</v>
      </c>
      <c r="G207" s="0" t="n">
        <f aca="false">-D207*0.10808+0.03709*F207--2.204507</f>
        <v>18.3326209472054</v>
      </c>
      <c r="H207" s="0" t="n">
        <f aca="false">-4.231999-D207*0.074957+F207*0.090012</f>
        <v>8.7937476032313</v>
      </c>
    </row>
    <row r="208" customFormat="false" ht="12.75" hidden="false" customHeight="false" outlineLevel="0" collapsed="false">
      <c r="A208" s="0" t="s">
        <v>215</v>
      </c>
      <c r="B208" s="0" t="s">
        <v>9</v>
      </c>
      <c r="C208" s="0" t="n">
        <v>-69.7</v>
      </c>
      <c r="D208" s="0" t="n">
        <f aca="false">C208*2</f>
        <v>-139.4</v>
      </c>
      <c r="E208" s="0" t="n">
        <v>670.867526</v>
      </c>
      <c r="F208" s="0" t="n">
        <f aca="false">EXP(E208*0.005)</f>
        <v>28.6266364843721</v>
      </c>
      <c r="G208" s="0" t="n">
        <f aca="false">-D208*0.10808+0.03709*F208--2.204507</f>
        <v>18.3326209472054</v>
      </c>
      <c r="H208" s="0" t="n">
        <f aca="false">-4.231999-D208*0.074957+F208*0.090012</f>
        <v>8.7937476032313</v>
      </c>
    </row>
    <row r="209" customFormat="false" ht="12.75" hidden="false" customHeight="false" outlineLevel="0" collapsed="false">
      <c r="A209" s="0" t="s">
        <v>216</v>
      </c>
      <c r="B209" s="0" t="s">
        <v>9</v>
      </c>
      <c r="C209" s="0" t="n">
        <v>-69.7</v>
      </c>
      <c r="D209" s="0" t="n">
        <f aca="false">C209*2</f>
        <v>-139.4</v>
      </c>
      <c r="E209" s="0" t="n">
        <v>670.867526</v>
      </c>
      <c r="F209" s="0" t="n">
        <f aca="false">EXP(E209*0.005)</f>
        <v>28.6266364843721</v>
      </c>
      <c r="G209" s="0" t="n">
        <f aca="false">-D209*0.10808+0.03709*F209--2.204507</f>
        <v>18.3326209472054</v>
      </c>
      <c r="H209" s="0" t="n">
        <f aca="false">-4.231999-D209*0.074957+F209*0.090012</f>
        <v>8.7937476032313</v>
      </c>
    </row>
    <row r="210" customFormat="false" ht="12.75" hidden="false" customHeight="false" outlineLevel="0" collapsed="false">
      <c r="A210" s="0" t="s">
        <v>217</v>
      </c>
      <c r="B210" s="0" t="s">
        <v>9</v>
      </c>
      <c r="C210" s="0" t="n">
        <v>-69.7</v>
      </c>
      <c r="D210" s="0" t="n">
        <f aca="false">C210*2</f>
        <v>-139.4</v>
      </c>
      <c r="E210" s="0" t="n">
        <v>670.867526</v>
      </c>
      <c r="F210" s="0" t="n">
        <f aca="false">EXP(E210*0.005)</f>
        <v>28.6266364843721</v>
      </c>
      <c r="G210" s="0" t="n">
        <f aca="false">-D210*0.10808+0.03709*F210--2.204507</f>
        <v>18.3326209472054</v>
      </c>
      <c r="H210" s="0" t="n">
        <f aca="false">-4.231999-D210*0.074957+F210*0.090012</f>
        <v>8.7937476032313</v>
      </c>
    </row>
    <row r="211" customFormat="false" ht="12.75" hidden="false" customHeight="false" outlineLevel="0" collapsed="false">
      <c r="A211" s="0" t="s">
        <v>218</v>
      </c>
      <c r="B211" s="0" t="s">
        <v>9</v>
      </c>
      <c r="C211" s="0" t="n">
        <v>-69.7</v>
      </c>
      <c r="D211" s="0" t="n">
        <f aca="false">C211*2</f>
        <v>-139.4</v>
      </c>
      <c r="E211" s="0" t="n">
        <v>670.867526</v>
      </c>
      <c r="F211" s="0" t="n">
        <f aca="false">EXP(E211*0.005)</f>
        <v>28.6266364843721</v>
      </c>
      <c r="G211" s="0" t="n">
        <f aca="false">-D211*0.10808+0.03709*F211--2.204507</f>
        <v>18.3326209472054</v>
      </c>
      <c r="H211" s="0" t="n">
        <f aca="false">-4.231999-D211*0.074957+F211*0.090012</f>
        <v>8.7937476032313</v>
      </c>
    </row>
    <row r="212" customFormat="false" ht="12.75" hidden="false" customHeight="false" outlineLevel="0" collapsed="false">
      <c r="A212" s="0" t="s">
        <v>219</v>
      </c>
      <c r="B212" s="0" t="s">
        <v>9</v>
      </c>
      <c r="C212" s="0" t="n">
        <v>-69.7</v>
      </c>
      <c r="D212" s="0" t="n">
        <f aca="false">C212*2</f>
        <v>-139.4</v>
      </c>
      <c r="E212" s="0" t="n">
        <v>670.867526</v>
      </c>
      <c r="F212" s="0" t="n">
        <f aca="false">EXP(E212*0.005)</f>
        <v>28.6266364843721</v>
      </c>
      <c r="G212" s="0" t="n">
        <f aca="false">-D212*0.10808+0.03709*F212--2.204507</f>
        <v>18.3326209472054</v>
      </c>
      <c r="H212" s="0" t="n">
        <f aca="false">-4.231999-D212*0.074957+F212*0.090012</f>
        <v>8.7937476032313</v>
      </c>
    </row>
    <row r="213" customFormat="false" ht="12.75" hidden="false" customHeight="false" outlineLevel="0" collapsed="false">
      <c r="A213" s="0" t="s">
        <v>220</v>
      </c>
      <c r="B213" s="0" t="s">
        <v>9</v>
      </c>
      <c r="C213" s="0" t="n">
        <v>-52.3</v>
      </c>
      <c r="D213" s="0" t="n">
        <f aca="false">C213*2</f>
        <v>-104.6</v>
      </c>
      <c r="E213" s="0" t="n">
        <v>669.988277</v>
      </c>
      <c r="F213" s="0" t="n">
        <f aca="false">EXP(E213*0.005)</f>
        <v>28.5010630049975</v>
      </c>
      <c r="G213" s="0" t="n">
        <f aca="false">-D213*0.10808+0.03709*F213--2.204507</f>
        <v>14.5667794268554</v>
      </c>
      <c r="H213" s="0" t="n">
        <f aca="false">-4.231999-D213*0.074957+F213*0.090012</f>
        <v>6.17394088320583</v>
      </c>
    </row>
    <row r="214" customFormat="false" ht="12.75" hidden="false" customHeight="false" outlineLevel="0" collapsed="false">
      <c r="A214" s="0" t="s">
        <v>221</v>
      </c>
      <c r="B214" s="0" t="s">
        <v>9</v>
      </c>
      <c r="C214" s="0" t="n">
        <v>-52.2</v>
      </c>
      <c r="D214" s="0" t="n">
        <f aca="false">C214*2</f>
        <v>-104.4</v>
      </c>
      <c r="E214" s="0" t="n">
        <v>655.041032</v>
      </c>
      <c r="F214" s="0" t="n">
        <f aca="false">EXP(E214*0.005)</f>
        <v>26.4486511292464</v>
      </c>
      <c r="G214" s="0" t="n">
        <f aca="false">-D214*0.10808+0.03709*F214--2.204507</f>
        <v>14.4690394703837</v>
      </c>
      <c r="H214" s="0" t="n">
        <f aca="false">-4.231999-D214*0.074957+F214*0.090012</f>
        <v>5.97420778544573</v>
      </c>
    </row>
    <row r="215" customFormat="false" ht="12.75" hidden="false" customHeight="false" outlineLevel="0" collapsed="false">
      <c r="A215" s="0" t="s">
        <v>222</v>
      </c>
      <c r="B215" s="0" t="s">
        <v>9</v>
      </c>
      <c r="C215" s="0" t="n">
        <v>-52.2</v>
      </c>
      <c r="D215" s="0" t="n">
        <f aca="false">C215*2</f>
        <v>-104.4</v>
      </c>
      <c r="E215" s="0" t="n">
        <v>655.041032</v>
      </c>
      <c r="F215" s="0" t="n">
        <f aca="false">EXP(E215*0.005)</f>
        <v>26.4486511292464</v>
      </c>
      <c r="G215" s="0" t="n">
        <f aca="false">-D215*0.10808+0.03709*F215--2.204507</f>
        <v>14.4690394703837</v>
      </c>
      <c r="H215" s="0" t="n">
        <f aca="false">-4.231999-D215*0.074957+F215*0.090012</f>
        <v>5.97420778544573</v>
      </c>
    </row>
    <row r="216" customFormat="false" ht="12.75" hidden="false" customHeight="false" outlineLevel="0" collapsed="false">
      <c r="A216" s="0" t="s">
        <v>223</v>
      </c>
      <c r="B216" s="0" t="s">
        <v>9</v>
      </c>
      <c r="C216" s="0" t="n">
        <v>-52.2</v>
      </c>
      <c r="D216" s="0" t="n">
        <f aca="false">C216*2</f>
        <v>-104.4</v>
      </c>
      <c r="E216" s="0" t="n">
        <v>655.041032</v>
      </c>
      <c r="F216" s="0" t="n">
        <f aca="false">EXP(E216*0.005)</f>
        <v>26.4486511292464</v>
      </c>
      <c r="G216" s="0" t="n">
        <f aca="false">-D216*0.10808+0.03709*F216--2.204507</f>
        <v>14.4690394703837</v>
      </c>
      <c r="H216" s="0" t="n">
        <f aca="false">-4.231999-D216*0.074957+F216*0.090012</f>
        <v>5.97420778544573</v>
      </c>
    </row>
    <row r="217" customFormat="false" ht="12.75" hidden="false" customHeight="false" outlineLevel="0" collapsed="false">
      <c r="A217" s="0" t="s">
        <v>224</v>
      </c>
      <c r="B217" s="0" t="s">
        <v>9</v>
      </c>
      <c r="C217" s="0" t="n">
        <v>-52.2</v>
      </c>
      <c r="D217" s="0" t="n">
        <f aca="false">C217*2</f>
        <v>-104.4</v>
      </c>
      <c r="E217" s="0" t="n">
        <v>655.041032</v>
      </c>
      <c r="F217" s="0" t="n">
        <f aca="false">EXP(E217*0.005)</f>
        <v>26.4486511292464</v>
      </c>
      <c r="G217" s="0" t="n">
        <f aca="false">-D217*0.10808+0.03709*F217--2.204507</f>
        <v>14.4690394703837</v>
      </c>
      <c r="H217" s="0" t="n">
        <f aca="false">-4.231999-D217*0.074957+F217*0.090012</f>
        <v>5.97420778544573</v>
      </c>
    </row>
    <row r="218" customFormat="false" ht="12.75" hidden="false" customHeight="false" outlineLevel="0" collapsed="false">
      <c r="A218" s="0" t="s">
        <v>225</v>
      </c>
      <c r="B218" s="0" t="s">
        <v>9</v>
      </c>
      <c r="C218" s="0" t="n">
        <v>-52.2</v>
      </c>
      <c r="D218" s="0" t="n">
        <f aca="false">C218*2</f>
        <v>-104.4</v>
      </c>
      <c r="E218" s="0" t="n">
        <v>655.041032</v>
      </c>
      <c r="F218" s="0" t="n">
        <f aca="false">EXP(E218*0.005)</f>
        <v>26.4486511292464</v>
      </c>
      <c r="G218" s="0" t="n">
        <f aca="false">-D218*0.10808+0.03709*F218--2.204507</f>
        <v>14.4690394703837</v>
      </c>
      <c r="H218" s="0" t="n">
        <f aca="false">-4.231999-D218*0.074957+F218*0.090012</f>
        <v>5.97420778544573</v>
      </c>
    </row>
    <row r="219" customFormat="false" ht="12.75" hidden="false" customHeight="false" outlineLevel="0" collapsed="false">
      <c r="A219" s="0" t="s">
        <v>226</v>
      </c>
      <c r="B219" s="0" t="s">
        <v>9</v>
      </c>
      <c r="C219" s="0" t="n">
        <v>-52.2</v>
      </c>
      <c r="D219" s="0" t="n">
        <f aca="false">C219*2</f>
        <v>-104.4</v>
      </c>
      <c r="E219" s="0" t="n">
        <v>655.041032</v>
      </c>
      <c r="F219" s="0" t="n">
        <f aca="false">EXP(E219*0.005)</f>
        <v>26.4486511292464</v>
      </c>
      <c r="G219" s="0" t="n">
        <f aca="false">-D219*0.10808+0.03709*F219--2.204507</f>
        <v>14.4690394703837</v>
      </c>
      <c r="H219" s="0" t="n">
        <f aca="false">-4.231999-D219*0.074957+F219*0.090012</f>
        <v>5.97420778544573</v>
      </c>
    </row>
    <row r="220" customFormat="false" ht="12.75" hidden="false" customHeight="false" outlineLevel="0" collapsed="false">
      <c r="A220" s="0" t="s">
        <v>227</v>
      </c>
      <c r="B220" s="0" t="s">
        <v>9</v>
      </c>
      <c r="C220" s="0" t="n">
        <v>-52.2</v>
      </c>
      <c r="D220" s="0" t="n">
        <f aca="false">C220*2</f>
        <v>-104.4</v>
      </c>
      <c r="E220" s="0" t="n">
        <v>655.041032</v>
      </c>
      <c r="F220" s="0" t="n">
        <f aca="false">EXP(E220*0.005)</f>
        <v>26.4486511292464</v>
      </c>
      <c r="G220" s="0" t="n">
        <f aca="false">-D220*0.10808+0.03709*F220--2.204507</f>
        <v>14.4690394703837</v>
      </c>
      <c r="H220" s="0" t="n">
        <f aca="false">-4.231999-D220*0.074957+F220*0.090012</f>
        <v>5.97420778544573</v>
      </c>
    </row>
    <row r="221" customFormat="false" ht="12.75" hidden="false" customHeight="false" outlineLevel="0" collapsed="false">
      <c r="A221" s="0" t="s">
        <v>228</v>
      </c>
      <c r="B221" s="0" t="s">
        <v>9</v>
      </c>
      <c r="C221" s="0" t="n">
        <v>-52.1</v>
      </c>
      <c r="D221" s="0" t="n">
        <f aca="false">C221*2</f>
        <v>-104.2</v>
      </c>
      <c r="E221" s="0" t="n">
        <v>648.300117</v>
      </c>
      <c r="F221" s="0" t="n">
        <f aca="false">EXP(E221*0.005)</f>
        <v>25.5720660294319</v>
      </c>
      <c r="G221" s="0" t="n">
        <f aca="false">-D221*0.10808+0.03709*F221--2.204507</f>
        <v>14.4149109290316</v>
      </c>
      <c r="H221" s="0" t="n">
        <f aca="false">-4.231999-D221*0.074957+F221*0.090012</f>
        <v>5.88031320744122</v>
      </c>
    </row>
    <row r="222" customFormat="false" ht="12.75" hidden="false" customHeight="false" outlineLevel="0" collapsed="false">
      <c r="A222" s="0" t="s">
        <v>229</v>
      </c>
      <c r="B222" s="0" t="s">
        <v>9</v>
      </c>
      <c r="C222" s="0" t="n">
        <v>-52</v>
      </c>
      <c r="D222" s="0" t="n">
        <f aca="false">C222*2</f>
        <v>-104</v>
      </c>
      <c r="E222" s="0" t="n">
        <v>632.473623</v>
      </c>
      <c r="F222" s="0" t="n">
        <f aca="false">EXP(E222*0.005)</f>
        <v>23.62647995463</v>
      </c>
      <c r="G222" s="0" t="n">
        <f aca="false">-D222*0.10808+0.03709*F222--2.204507</f>
        <v>14.3211331415172</v>
      </c>
      <c r="H222" s="0" t="n">
        <f aca="false">-4.231999-D222*0.074957+F222*0.090012</f>
        <v>5.69019571367615</v>
      </c>
    </row>
    <row r="223" customFormat="false" ht="12.75" hidden="false" customHeight="false" outlineLevel="0" collapsed="false">
      <c r="A223" s="0" t="s">
        <v>230</v>
      </c>
      <c r="B223" s="0" t="s">
        <v>9</v>
      </c>
      <c r="C223" s="0" t="n">
        <v>-52.1</v>
      </c>
      <c r="D223" s="0" t="n">
        <f aca="false">C223*2</f>
        <v>-104.2</v>
      </c>
      <c r="E223" s="0" t="n">
        <v>648.300117</v>
      </c>
      <c r="F223" s="0" t="n">
        <f aca="false">EXP(E223*0.005)</f>
        <v>25.5720660294319</v>
      </c>
      <c r="G223" s="0" t="n">
        <f aca="false">-D223*0.10808+0.03709*F223--2.204507</f>
        <v>14.4149109290316</v>
      </c>
      <c r="H223" s="0" t="n">
        <f aca="false">-4.231999-D223*0.074957+F223*0.090012</f>
        <v>5.88031320744122</v>
      </c>
    </row>
    <row r="224" customFormat="false" ht="12.75" hidden="false" customHeight="false" outlineLevel="0" collapsed="false">
      <c r="A224" s="0" t="s">
        <v>231</v>
      </c>
      <c r="B224" s="0" t="s">
        <v>9</v>
      </c>
      <c r="C224" s="0" t="n">
        <v>-52.1</v>
      </c>
      <c r="D224" s="0" t="n">
        <f aca="false">C224*2</f>
        <v>-104.2</v>
      </c>
      <c r="E224" s="0" t="n">
        <v>648.300117</v>
      </c>
      <c r="F224" s="0" t="n">
        <f aca="false">EXP(E224*0.005)</f>
        <v>25.5720660294319</v>
      </c>
      <c r="G224" s="0" t="n">
        <f aca="false">-D224*0.10808+0.03709*F224--2.204507</f>
        <v>14.4149109290316</v>
      </c>
      <c r="H224" s="0" t="n">
        <f aca="false">-4.231999-D224*0.074957+F224*0.090012</f>
        <v>5.88031320744122</v>
      </c>
    </row>
    <row r="225" customFormat="false" ht="12.75" hidden="false" customHeight="false" outlineLevel="0" collapsed="false">
      <c r="A225" s="0" t="s">
        <v>232</v>
      </c>
      <c r="B225" s="0" t="s">
        <v>9</v>
      </c>
      <c r="C225" s="0" t="n">
        <v>-52.1</v>
      </c>
      <c r="D225" s="0" t="n">
        <f aca="false">C225*2</f>
        <v>-104.2</v>
      </c>
      <c r="E225" s="0" t="n">
        <v>648.300117</v>
      </c>
      <c r="F225" s="0" t="n">
        <f aca="false">EXP(E225*0.005)</f>
        <v>25.5720660294319</v>
      </c>
      <c r="G225" s="0" t="n">
        <f aca="false">-D225*0.10808+0.03709*F225--2.204507</f>
        <v>14.4149109290316</v>
      </c>
      <c r="H225" s="0" t="n">
        <f aca="false">-4.231999-D225*0.074957+F225*0.090012</f>
        <v>5.88031320744122</v>
      </c>
    </row>
    <row r="226" customFormat="false" ht="12.75" hidden="false" customHeight="false" outlineLevel="0" collapsed="false">
      <c r="A226" s="0" t="s">
        <v>233</v>
      </c>
      <c r="B226" s="0" t="s">
        <v>9</v>
      </c>
      <c r="C226" s="0" t="n">
        <v>-52.1</v>
      </c>
      <c r="D226" s="0" t="n">
        <f aca="false">C226*2</f>
        <v>-104.2</v>
      </c>
      <c r="E226" s="0" t="n">
        <v>648.300117</v>
      </c>
      <c r="F226" s="0" t="n">
        <f aca="false">EXP(E226*0.005)</f>
        <v>25.5720660294319</v>
      </c>
      <c r="G226" s="0" t="n">
        <f aca="false">-D226*0.10808+0.03709*F226--2.204507</f>
        <v>14.4149109290316</v>
      </c>
      <c r="H226" s="0" t="n">
        <f aca="false">-4.231999-D226*0.074957+F226*0.090012</f>
        <v>5.88031320744122</v>
      </c>
    </row>
    <row r="227" customFormat="false" ht="12.75" hidden="false" customHeight="false" outlineLevel="0" collapsed="false">
      <c r="A227" s="0" t="s">
        <v>234</v>
      </c>
      <c r="B227" s="0" t="s">
        <v>9</v>
      </c>
      <c r="C227" s="0" t="n">
        <v>-52</v>
      </c>
      <c r="D227" s="0" t="n">
        <f aca="false">C227*2</f>
        <v>-104</v>
      </c>
      <c r="E227" s="0" t="n">
        <v>632.473623</v>
      </c>
      <c r="F227" s="0" t="n">
        <f aca="false">EXP(E227*0.005)</f>
        <v>23.62647995463</v>
      </c>
      <c r="G227" s="0" t="n">
        <f aca="false">-D227*0.10808+0.03709*F227--2.204507</f>
        <v>14.3211331415172</v>
      </c>
      <c r="H227" s="0" t="n">
        <f aca="false">-4.231999-D227*0.074957+F227*0.090012</f>
        <v>5.69019571367615</v>
      </c>
    </row>
    <row r="228" customFormat="false" ht="12.75" hidden="false" customHeight="false" outlineLevel="0" collapsed="false">
      <c r="A228" s="0" t="s">
        <v>235</v>
      </c>
      <c r="B228" s="0" t="s">
        <v>9</v>
      </c>
      <c r="C228" s="0" t="n">
        <v>-52</v>
      </c>
      <c r="D228" s="0" t="n">
        <f aca="false">C228*2</f>
        <v>-104</v>
      </c>
      <c r="E228" s="0" t="n">
        <v>632.473623</v>
      </c>
      <c r="F228" s="0" t="n">
        <f aca="false">EXP(E228*0.005)</f>
        <v>23.62647995463</v>
      </c>
      <c r="G228" s="0" t="n">
        <f aca="false">-D228*0.10808+0.03709*F228--2.204507</f>
        <v>14.3211331415172</v>
      </c>
      <c r="H228" s="0" t="n">
        <f aca="false">-4.231999-D228*0.074957+F228*0.090012</f>
        <v>5.69019571367615</v>
      </c>
    </row>
    <row r="229" customFormat="false" ht="12.75" hidden="false" customHeight="false" outlineLevel="0" collapsed="false">
      <c r="A229" s="0" t="s">
        <v>236</v>
      </c>
      <c r="B229" s="0" t="s">
        <v>9</v>
      </c>
      <c r="C229" s="0" t="n">
        <v>-52</v>
      </c>
      <c r="D229" s="0" t="n">
        <f aca="false">C229*2</f>
        <v>-104</v>
      </c>
      <c r="E229" s="0" t="n">
        <v>632.473623</v>
      </c>
      <c r="F229" s="0" t="n">
        <f aca="false">EXP(E229*0.005)</f>
        <v>23.62647995463</v>
      </c>
      <c r="G229" s="0" t="n">
        <f aca="false">-D229*0.10808+0.03709*F229--2.204507</f>
        <v>14.3211331415172</v>
      </c>
      <c r="H229" s="0" t="n">
        <f aca="false">-4.231999-D229*0.074957+F229*0.090012</f>
        <v>5.69019571367615</v>
      </c>
    </row>
    <row r="230" customFormat="false" ht="12.75" hidden="false" customHeight="false" outlineLevel="0" collapsed="false">
      <c r="A230" s="0" t="s">
        <v>237</v>
      </c>
      <c r="B230" s="0" t="s">
        <v>9</v>
      </c>
      <c r="C230" s="0" t="n">
        <v>-52</v>
      </c>
      <c r="D230" s="0" t="n">
        <f aca="false">C230*2</f>
        <v>-104</v>
      </c>
      <c r="E230" s="0" t="n">
        <v>632.473623</v>
      </c>
      <c r="F230" s="0" t="n">
        <f aca="false">EXP(E230*0.005)</f>
        <v>23.62647995463</v>
      </c>
      <c r="G230" s="0" t="n">
        <f aca="false">-D230*0.10808+0.03709*F230--2.204507</f>
        <v>14.3211331415172</v>
      </c>
      <c r="H230" s="0" t="n">
        <f aca="false">-4.231999-D230*0.074957+F230*0.090012</f>
        <v>5.69019571367615</v>
      </c>
    </row>
    <row r="231" customFormat="false" ht="12.75" hidden="false" customHeight="false" outlineLevel="0" collapsed="false">
      <c r="A231" s="0" t="s">
        <v>238</v>
      </c>
      <c r="B231" s="0" t="s">
        <v>9</v>
      </c>
      <c r="C231" s="0" t="n">
        <v>-52</v>
      </c>
      <c r="D231" s="0" t="n">
        <f aca="false">C231*2</f>
        <v>-104</v>
      </c>
      <c r="E231" s="0" t="n">
        <v>632.473623</v>
      </c>
      <c r="F231" s="0" t="n">
        <f aca="false">EXP(E231*0.005)</f>
        <v>23.62647995463</v>
      </c>
      <c r="G231" s="0" t="n">
        <f aca="false">-D231*0.10808+0.03709*F231--2.204507</f>
        <v>14.3211331415172</v>
      </c>
      <c r="H231" s="0" t="n">
        <f aca="false">-4.231999-D231*0.074957+F231*0.090012</f>
        <v>5.69019571367615</v>
      </c>
    </row>
    <row r="232" customFormat="false" ht="12.75" hidden="false" customHeight="false" outlineLevel="0" collapsed="false">
      <c r="A232" s="0" t="s">
        <v>239</v>
      </c>
      <c r="B232" s="0" t="s">
        <v>9</v>
      </c>
      <c r="C232" s="0" t="n">
        <v>-52</v>
      </c>
      <c r="D232" s="0" t="n">
        <f aca="false">C232*2</f>
        <v>-104</v>
      </c>
      <c r="E232" s="0" t="n">
        <v>632.473623</v>
      </c>
      <c r="F232" s="0" t="n">
        <f aca="false">EXP(E232*0.005)</f>
        <v>23.62647995463</v>
      </c>
      <c r="G232" s="0" t="n">
        <f aca="false">-D232*0.10808+0.03709*F232--2.204507</f>
        <v>14.3211331415172</v>
      </c>
      <c r="H232" s="0" t="n">
        <f aca="false">-4.231999-D232*0.074957+F232*0.090012</f>
        <v>5.69019571367615</v>
      </c>
    </row>
    <row r="233" customFormat="false" ht="12.75" hidden="false" customHeight="false" outlineLevel="0" collapsed="false">
      <c r="A233" s="0" t="s">
        <v>240</v>
      </c>
      <c r="B233" s="0" t="s">
        <v>9</v>
      </c>
      <c r="C233" s="0" t="n">
        <v>-52</v>
      </c>
      <c r="D233" s="0" t="n">
        <f aca="false">C233*2</f>
        <v>-104</v>
      </c>
      <c r="E233" s="0" t="n">
        <v>632.473623</v>
      </c>
      <c r="F233" s="0" t="n">
        <f aca="false">EXP(E233*0.005)</f>
        <v>23.62647995463</v>
      </c>
      <c r="G233" s="0" t="n">
        <f aca="false">-D233*0.10808+0.03709*F233--2.204507</f>
        <v>14.3211331415172</v>
      </c>
      <c r="H233" s="0" t="n">
        <f aca="false">-4.231999-D233*0.074957+F233*0.090012</f>
        <v>5.69019571367615</v>
      </c>
    </row>
    <row r="234" customFormat="false" ht="12.75" hidden="false" customHeight="false" outlineLevel="0" collapsed="false">
      <c r="A234" s="0" t="s">
        <v>241</v>
      </c>
      <c r="B234" s="0" t="s">
        <v>9</v>
      </c>
      <c r="C234" s="0" t="n">
        <v>-52</v>
      </c>
      <c r="D234" s="0" t="n">
        <f aca="false">C234*2</f>
        <v>-104</v>
      </c>
      <c r="E234" s="0" t="n">
        <v>632.473623</v>
      </c>
      <c r="F234" s="0" t="n">
        <f aca="false">EXP(E234*0.005)</f>
        <v>23.62647995463</v>
      </c>
      <c r="G234" s="0" t="n">
        <f aca="false">-D234*0.10808+0.03709*F234--2.204507</f>
        <v>14.3211331415172</v>
      </c>
      <c r="H234" s="0" t="n">
        <f aca="false">-4.231999-D234*0.074957+F234*0.090012</f>
        <v>5.69019571367615</v>
      </c>
    </row>
    <row r="235" customFormat="false" ht="12.75" hidden="false" customHeight="false" outlineLevel="0" collapsed="false">
      <c r="A235" s="0" t="s">
        <v>242</v>
      </c>
      <c r="B235" s="0" t="s">
        <v>9</v>
      </c>
      <c r="C235" s="0" t="n">
        <v>-52</v>
      </c>
      <c r="D235" s="0" t="n">
        <f aca="false">C235*2</f>
        <v>-104</v>
      </c>
      <c r="E235" s="0" t="n">
        <v>632.473623</v>
      </c>
      <c r="F235" s="0" t="n">
        <f aca="false">EXP(E235*0.005)</f>
        <v>23.62647995463</v>
      </c>
      <c r="G235" s="0" t="n">
        <f aca="false">-D235*0.10808+0.03709*F235--2.204507</f>
        <v>14.3211331415172</v>
      </c>
      <c r="H235" s="0" t="n">
        <f aca="false">-4.231999-D235*0.074957+F235*0.090012</f>
        <v>5.69019571367615</v>
      </c>
    </row>
    <row r="236" customFormat="false" ht="12.75" hidden="false" customHeight="false" outlineLevel="0" collapsed="false">
      <c r="A236" s="0" t="s">
        <v>243</v>
      </c>
      <c r="B236" s="0" t="s">
        <v>9</v>
      </c>
      <c r="C236" s="0" t="n">
        <v>-52</v>
      </c>
      <c r="D236" s="0" t="n">
        <f aca="false">C236*2</f>
        <v>-104</v>
      </c>
      <c r="E236" s="0" t="n">
        <v>632.473623</v>
      </c>
      <c r="F236" s="0" t="n">
        <f aca="false">EXP(E236*0.005)</f>
        <v>23.62647995463</v>
      </c>
      <c r="G236" s="0" t="n">
        <f aca="false">-D236*0.10808+0.03709*F236--2.204507</f>
        <v>14.3211331415172</v>
      </c>
      <c r="H236" s="0" t="n">
        <f aca="false">-4.231999-D236*0.074957+F236*0.090012</f>
        <v>5.69019571367615</v>
      </c>
    </row>
    <row r="237" customFormat="false" ht="12.75" hidden="false" customHeight="false" outlineLevel="0" collapsed="false">
      <c r="A237" s="0" t="s">
        <v>244</v>
      </c>
      <c r="B237" s="0" t="s">
        <v>9</v>
      </c>
      <c r="C237" s="0" t="n">
        <v>-52</v>
      </c>
      <c r="D237" s="0" t="n">
        <f aca="false">C237*2</f>
        <v>-104</v>
      </c>
      <c r="E237" s="0" t="n">
        <v>632.473623</v>
      </c>
      <c r="F237" s="0" t="n">
        <f aca="false">EXP(E237*0.005)</f>
        <v>23.62647995463</v>
      </c>
      <c r="G237" s="0" t="n">
        <f aca="false">-D237*0.10808+0.03709*F237--2.204507</f>
        <v>14.3211331415172</v>
      </c>
      <c r="H237" s="0" t="n">
        <f aca="false">-4.231999-D237*0.074957+F237*0.090012</f>
        <v>5.69019571367615</v>
      </c>
    </row>
    <row r="238" customFormat="false" ht="12.75" hidden="false" customHeight="false" outlineLevel="0" collapsed="false">
      <c r="A238" s="0" t="s">
        <v>245</v>
      </c>
      <c r="B238" s="0" t="s">
        <v>9</v>
      </c>
      <c r="C238" s="0" t="n">
        <v>-52</v>
      </c>
      <c r="D238" s="0" t="n">
        <f aca="false">C238*2</f>
        <v>-104</v>
      </c>
      <c r="E238" s="0" t="n">
        <v>632.473623</v>
      </c>
      <c r="F238" s="0" t="n">
        <f aca="false">EXP(E238*0.005)</f>
        <v>23.62647995463</v>
      </c>
      <c r="G238" s="0" t="n">
        <f aca="false">-D238*0.10808+0.03709*F238--2.204507</f>
        <v>14.3211331415172</v>
      </c>
      <c r="H238" s="0" t="n">
        <f aca="false">-4.231999-D238*0.074957+F238*0.090012</f>
        <v>5.69019571367615</v>
      </c>
    </row>
    <row r="239" customFormat="false" ht="12.75" hidden="false" customHeight="false" outlineLevel="0" collapsed="false">
      <c r="A239" s="0" t="s">
        <v>246</v>
      </c>
      <c r="B239" s="0" t="s">
        <v>9</v>
      </c>
      <c r="C239" s="0" t="n">
        <v>-52</v>
      </c>
      <c r="D239" s="0" t="n">
        <f aca="false">C239*2</f>
        <v>-104</v>
      </c>
      <c r="E239" s="0" t="n">
        <v>632.473623</v>
      </c>
      <c r="F239" s="0" t="n">
        <f aca="false">EXP(E239*0.005)</f>
        <v>23.62647995463</v>
      </c>
      <c r="G239" s="0" t="n">
        <f aca="false">-D239*0.10808+0.03709*F239--2.204507</f>
        <v>14.3211331415172</v>
      </c>
      <c r="H239" s="0" t="n">
        <f aca="false">-4.231999-D239*0.074957+F239*0.090012</f>
        <v>5.69019571367615</v>
      </c>
    </row>
    <row r="240" customFormat="false" ht="12.75" hidden="false" customHeight="false" outlineLevel="0" collapsed="false">
      <c r="A240" s="0" t="s">
        <v>247</v>
      </c>
      <c r="B240" s="0" t="s">
        <v>9</v>
      </c>
      <c r="C240" s="0" t="n">
        <v>-52</v>
      </c>
      <c r="D240" s="0" t="n">
        <f aca="false">C240*2</f>
        <v>-104</v>
      </c>
      <c r="E240" s="0" t="n">
        <v>632.473623</v>
      </c>
      <c r="F240" s="0" t="n">
        <f aca="false">EXP(E240*0.005)</f>
        <v>23.62647995463</v>
      </c>
      <c r="G240" s="0" t="n">
        <f aca="false">-D240*0.10808+0.03709*F240--2.204507</f>
        <v>14.3211331415172</v>
      </c>
      <c r="H240" s="0" t="n">
        <f aca="false">-4.231999-D240*0.074957+F240*0.090012</f>
        <v>5.69019571367615</v>
      </c>
    </row>
    <row r="241" customFormat="false" ht="12.75" hidden="false" customHeight="false" outlineLevel="0" collapsed="false">
      <c r="A241" s="0" t="s">
        <v>248</v>
      </c>
      <c r="B241" s="0" t="s">
        <v>9</v>
      </c>
      <c r="C241" s="0" t="n">
        <v>-52</v>
      </c>
      <c r="D241" s="0" t="n">
        <f aca="false">C241*2</f>
        <v>-104</v>
      </c>
      <c r="E241" s="0" t="n">
        <v>632.473623</v>
      </c>
      <c r="F241" s="0" t="n">
        <f aca="false">EXP(E241*0.005)</f>
        <v>23.62647995463</v>
      </c>
      <c r="G241" s="0" t="n">
        <f aca="false">-D241*0.10808+0.03709*F241--2.204507</f>
        <v>14.3211331415172</v>
      </c>
      <c r="H241" s="0" t="n">
        <f aca="false">-4.231999-D241*0.074957+F241*0.090012</f>
        <v>5.69019571367615</v>
      </c>
    </row>
    <row r="242" customFormat="false" ht="12.75" hidden="false" customHeight="false" outlineLevel="0" collapsed="false">
      <c r="A242" s="0" t="s">
        <v>249</v>
      </c>
      <c r="B242" s="0" t="s">
        <v>9</v>
      </c>
      <c r="C242" s="0" t="n">
        <v>-52</v>
      </c>
      <c r="D242" s="0" t="n">
        <f aca="false">C242*2</f>
        <v>-104</v>
      </c>
      <c r="E242" s="0" t="n">
        <v>632.473623</v>
      </c>
      <c r="F242" s="0" t="n">
        <f aca="false">EXP(E242*0.005)</f>
        <v>23.62647995463</v>
      </c>
      <c r="G242" s="0" t="n">
        <f aca="false">-D242*0.10808+0.03709*F242--2.204507</f>
        <v>14.3211331415172</v>
      </c>
      <c r="H242" s="0" t="n">
        <f aca="false">-4.231999-D242*0.074957+F242*0.090012</f>
        <v>5.69019571367615</v>
      </c>
    </row>
    <row r="243" customFormat="false" ht="12.75" hidden="false" customHeight="false" outlineLevel="0" collapsed="false">
      <c r="A243" s="0" t="s">
        <v>250</v>
      </c>
      <c r="B243" s="0" t="s">
        <v>9</v>
      </c>
      <c r="C243" s="0" t="n">
        <v>-52</v>
      </c>
      <c r="D243" s="0" t="n">
        <f aca="false">C243*2</f>
        <v>-104</v>
      </c>
      <c r="E243" s="0" t="n">
        <v>632.473623</v>
      </c>
      <c r="F243" s="0" t="n">
        <f aca="false">EXP(E243*0.005)</f>
        <v>23.62647995463</v>
      </c>
      <c r="G243" s="0" t="n">
        <f aca="false">-D243*0.10808+0.03709*F243--2.204507</f>
        <v>14.3211331415172</v>
      </c>
      <c r="H243" s="0" t="n">
        <f aca="false">-4.231999-D243*0.074957+F243*0.090012</f>
        <v>5.69019571367615</v>
      </c>
    </row>
    <row r="244" customFormat="false" ht="12.75" hidden="false" customHeight="false" outlineLevel="0" collapsed="false">
      <c r="A244" s="0" t="s">
        <v>251</v>
      </c>
      <c r="B244" s="0" t="s">
        <v>9</v>
      </c>
      <c r="C244" s="0" t="n">
        <v>-52</v>
      </c>
      <c r="D244" s="0" t="n">
        <f aca="false">C244*2</f>
        <v>-104</v>
      </c>
      <c r="E244" s="0" t="n">
        <v>632.473623</v>
      </c>
      <c r="F244" s="0" t="n">
        <f aca="false">EXP(E244*0.005)</f>
        <v>23.62647995463</v>
      </c>
      <c r="G244" s="0" t="n">
        <f aca="false">-D244*0.10808+0.03709*F244--2.204507</f>
        <v>14.3211331415172</v>
      </c>
      <c r="H244" s="0" t="n">
        <f aca="false">-4.231999-D244*0.074957+F244*0.090012</f>
        <v>5.69019571367615</v>
      </c>
    </row>
    <row r="245" customFormat="false" ht="12.75" hidden="false" customHeight="false" outlineLevel="0" collapsed="false">
      <c r="A245" s="0" t="s">
        <v>252</v>
      </c>
      <c r="B245" s="0" t="s">
        <v>9</v>
      </c>
      <c r="C245" s="0" t="n">
        <v>-52</v>
      </c>
      <c r="D245" s="0" t="n">
        <f aca="false">C245*2</f>
        <v>-104</v>
      </c>
      <c r="E245" s="0" t="n">
        <v>632.473623</v>
      </c>
      <c r="F245" s="0" t="n">
        <f aca="false">EXP(E245*0.005)</f>
        <v>23.62647995463</v>
      </c>
      <c r="G245" s="0" t="n">
        <f aca="false">-D245*0.10808+0.03709*F245--2.204507</f>
        <v>14.3211331415172</v>
      </c>
      <c r="H245" s="0" t="n">
        <f aca="false">-4.231999-D245*0.074957+F245*0.090012</f>
        <v>5.69019571367615</v>
      </c>
    </row>
    <row r="246" customFormat="false" ht="12.75" hidden="false" customHeight="false" outlineLevel="0" collapsed="false">
      <c r="A246" s="0" t="s">
        <v>253</v>
      </c>
      <c r="B246" s="0" t="s">
        <v>9</v>
      </c>
      <c r="C246" s="0" t="n">
        <v>-52</v>
      </c>
      <c r="D246" s="0" t="n">
        <f aca="false">C246*2</f>
        <v>-104</v>
      </c>
      <c r="E246" s="0" t="n">
        <v>632.473623</v>
      </c>
      <c r="F246" s="0" t="n">
        <f aca="false">EXP(E246*0.005)</f>
        <v>23.62647995463</v>
      </c>
      <c r="G246" s="0" t="n">
        <f aca="false">-D246*0.10808+0.03709*F246--2.204507</f>
        <v>14.3211331415172</v>
      </c>
      <c r="H246" s="0" t="n">
        <f aca="false">-4.231999-D246*0.074957+F246*0.090012</f>
        <v>5.69019571367615</v>
      </c>
    </row>
    <row r="247" customFormat="false" ht="12.75" hidden="false" customHeight="false" outlineLevel="0" collapsed="false">
      <c r="A247" s="0" t="s">
        <v>254</v>
      </c>
      <c r="B247" s="0" t="s">
        <v>9</v>
      </c>
      <c r="C247" s="0" t="n">
        <v>-52</v>
      </c>
      <c r="D247" s="0" t="n">
        <f aca="false">C247*2</f>
        <v>-104</v>
      </c>
      <c r="E247" s="0" t="n">
        <v>632.473623</v>
      </c>
      <c r="F247" s="0" t="n">
        <f aca="false">EXP(E247*0.005)</f>
        <v>23.62647995463</v>
      </c>
      <c r="G247" s="0" t="n">
        <f aca="false">-D247*0.10808+0.03709*F247--2.204507</f>
        <v>14.3211331415172</v>
      </c>
      <c r="H247" s="0" t="n">
        <f aca="false">-4.231999-D247*0.074957+F247*0.090012</f>
        <v>5.69019571367615</v>
      </c>
    </row>
    <row r="248" customFormat="false" ht="12.75" hidden="false" customHeight="false" outlineLevel="0" collapsed="false">
      <c r="A248" s="0" t="s">
        <v>255</v>
      </c>
      <c r="B248" s="0" t="s">
        <v>9</v>
      </c>
      <c r="C248" s="0" t="n">
        <v>-52</v>
      </c>
      <c r="D248" s="0" t="n">
        <f aca="false">C248*2</f>
        <v>-104</v>
      </c>
      <c r="E248" s="0" t="n">
        <v>632.473623</v>
      </c>
      <c r="F248" s="0" t="n">
        <f aca="false">EXP(E248*0.005)</f>
        <v>23.62647995463</v>
      </c>
      <c r="G248" s="0" t="n">
        <f aca="false">-D248*0.10808+0.03709*F248--2.204507</f>
        <v>14.3211331415172</v>
      </c>
      <c r="H248" s="0" t="n">
        <f aca="false">-4.231999-D248*0.074957+F248*0.090012</f>
        <v>5.69019571367615</v>
      </c>
    </row>
    <row r="249" customFormat="false" ht="12.75" hidden="false" customHeight="false" outlineLevel="0" collapsed="false">
      <c r="A249" s="0" t="s">
        <v>256</v>
      </c>
      <c r="B249" s="0" t="s">
        <v>9</v>
      </c>
      <c r="C249" s="0" t="n">
        <v>-52</v>
      </c>
      <c r="D249" s="0" t="n">
        <f aca="false">C249*2</f>
        <v>-104</v>
      </c>
      <c r="E249" s="0" t="n">
        <v>632.473623</v>
      </c>
      <c r="F249" s="0" t="n">
        <f aca="false">EXP(E249*0.005)</f>
        <v>23.62647995463</v>
      </c>
      <c r="G249" s="0" t="n">
        <f aca="false">-D249*0.10808+0.03709*F249--2.204507</f>
        <v>14.3211331415172</v>
      </c>
      <c r="H249" s="0" t="n">
        <f aca="false">-4.231999-D249*0.074957+F249*0.090012</f>
        <v>5.69019571367615</v>
      </c>
    </row>
    <row r="250" customFormat="false" ht="12.75" hidden="false" customHeight="false" outlineLevel="0" collapsed="false">
      <c r="A250" s="0" t="s">
        <v>257</v>
      </c>
      <c r="B250" s="0" t="s">
        <v>9</v>
      </c>
      <c r="C250" s="0" t="n">
        <v>-52</v>
      </c>
      <c r="D250" s="0" t="n">
        <f aca="false">C250*2</f>
        <v>-104</v>
      </c>
      <c r="E250" s="0" t="n">
        <v>632.473623</v>
      </c>
      <c r="F250" s="0" t="n">
        <f aca="false">EXP(E250*0.005)</f>
        <v>23.62647995463</v>
      </c>
      <c r="G250" s="0" t="n">
        <f aca="false">-D250*0.10808+0.03709*F250--2.204507</f>
        <v>14.3211331415172</v>
      </c>
      <c r="H250" s="0" t="n">
        <f aca="false">-4.231999-D250*0.074957+F250*0.090012</f>
        <v>5.69019571367615</v>
      </c>
    </row>
    <row r="251" customFormat="false" ht="12.75" hidden="false" customHeight="false" outlineLevel="0" collapsed="false">
      <c r="A251" s="0" t="s">
        <v>258</v>
      </c>
      <c r="B251" s="0" t="s">
        <v>9</v>
      </c>
      <c r="C251" s="0" t="n">
        <v>-52</v>
      </c>
      <c r="D251" s="0" t="n">
        <f aca="false">C251*2</f>
        <v>-104</v>
      </c>
      <c r="E251" s="0" t="n">
        <v>632.473623</v>
      </c>
      <c r="F251" s="0" t="n">
        <f aca="false">EXP(E251*0.005)</f>
        <v>23.62647995463</v>
      </c>
      <c r="G251" s="0" t="n">
        <f aca="false">-D251*0.10808+0.03709*F251--2.204507</f>
        <v>14.3211331415172</v>
      </c>
      <c r="H251" s="0" t="n">
        <f aca="false">-4.231999-D251*0.074957+F251*0.090012</f>
        <v>5.69019571367615</v>
      </c>
    </row>
    <row r="252" customFormat="false" ht="12.75" hidden="false" customHeight="false" outlineLevel="0" collapsed="false">
      <c r="A252" s="0" t="s">
        <v>259</v>
      </c>
      <c r="B252" s="0" t="s">
        <v>9</v>
      </c>
      <c r="C252" s="0" t="n">
        <v>-52</v>
      </c>
      <c r="D252" s="0" t="n">
        <f aca="false">C252*2</f>
        <v>-104</v>
      </c>
      <c r="E252" s="0" t="n">
        <v>632.473623</v>
      </c>
      <c r="F252" s="0" t="n">
        <f aca="false">EXP(E252*0.005)</f>
        <v>23.62647995463</v>
      </c>
      <c r="G252" s="0" t="n">
        <f aca="false">-D252*0.10808+0.03709*F252--2.204507</f>
        <v>14.3211331415172</v>
      </c>
      <c r="H252" s="0" t="n">
        <f aca="false">-4.231999-D252*0.074957+F252*0.090012</f>
        <v>5.69019571367615</v>
      </c>
    </row>
    <row r="253" customFormat="false" ht="12.75" hidden="false" customHeight="false" outlineLevel="0" collapsed="false">
      <c r="A253" s="0" t="s">
        <v>260</v>
      </c>
      <c r="B253" s="0" t="s">
        <v>9</v>
      </c>
      <c r="C253" s="0" t="n">
        <v>-52</v>
      </c>
      <c r="D253" s="0" t="n">
        <f aca="false">C253*2</f>
        <v>-104</v>
      </c>
      <c r="E253" s="0" t="n">
        <v>632.473623</v>
      </c>
      <c r="F253" s="0" t="n">
        <f aca="false">EXP(E253*0.005)</f>
        <v>23.62647995463</v>
      </c>
      <c r="G253" s="0" t="n">
        <f aca="false">-D253*0.10808+0.03709*F253--2.204507</f>
        <v>14.3211331415172</v>
      </c>
      <c r="H253" s="0" t="n">
        <f aca="false">-4.231999-D253*0.074957+F253*0.090012</f>
        <v>5.69019571367615</v>
      </c>
    </row>
    <row r="254" customFormat="false" ht="12.75" hidden="false" customHeight="false" outlineLevel="0" collapsed="false">
      <c r="A254" s="0" t="s">
        <v>261</v>
      </c>
      <c r="B254" s="0" t="s">
        <v>9</v>
      </c>
      <c r="C254" s="0" t="n">
        <v>-52</v>
      </c>
      <c r="D254" s="0" t="n">
        <f aca="false">C254*2</f>
        <v>-104</v>
      </c>
      <c r="E254" s="0" t="n">
        <v>632.473623</v>
      </c>
      <c r="F254" s="0" t="n">
        <f aca="false">EXP(E254*0.005)</f>
        <v>23.62647995463</v>
      </c>
      <c r="G254" s="0" t="n">
        <f aca="false">-D254*0.10808+0.03709*F254--2.204507</f>
        <v>14.3211331415172</v>
      </c>
      <c r="H254" s="0" t="n">
        <f aca="false">-4.231999-D254*0.074957+F254*0.090012</f>
        <v>5.69019571367615</v>
      </c>
    </row>
    <row r="255" customFormat="false" ht="12.75" hidden="false" customHeight="false" outlineLevel="0" collapsed="false">
      <c r="A255" s="0" t="s">
        <v>262</v>
      </c>
      <c r="B255" s="0" t="s">
        <v>9</v>
      </c>
      <c r="C255" s="0" t="n">
        <v>-52</v>
      </c>
      <c r="D255" s="0" t="n">
        <f aca="false">C255*2</f>
        <v>-104</v>
      </c>
      <c r="E255" s="0" t="n">
        <v>632.473623</v>
      </c>
      <c r="F255" s="0" t="n">
        <f aca="false">EXP(E255*0.005)</f>
        <v>23.62647995463</v>
      </c>
      <c r="G255" s="0" t="n">
        <f aca="false">-D255*0.10808+0.03709*F255--2.204507</f>
        <v>14.3211331415172</v>
      </c>
      <c r="H255" s="0" t="n">
        <f aca="false">-4.231999-D255*0.074957+F255*0.090012</f>
        <v>5.69019571367615</v>
      </c>
    </row>
    <row r="256" customFormat="false" ht="12.75" hidden="false" customHeight="false" outlineLevel="0" collapsed="false">
      <c r="A256" s="0" t="s">
        <v>263</v>
      </c>
      <c r="B256" s="0" t="s">
        <v>9</v>
      </c>
      <c r="C256" s="0" t="n">
        <v>-52</v>
      </c>
      <c r="D256" s="0" t="n">
        <f aca="false">C256*2</f>
        <v>-104</v>
      </c>
      <c r="E256" s="0" t="n">
        <v>632.473623</v>
      </c>
      <c r="F256" s="0" t="n">
        <f aca="false">EXP(E256*0.005)</f>
        <v>23.62647995463</v>
      </c>
      <c r="G256" s="0" t="n">
        <f aca="false">-D256*0.10808+0.03709*F256--2.204507</f>
        <v>14.3211331415172</v>
      </c>
      <c r="H256" s="0" t="n">
        <f aca="false">-4.231999-D256*0.074957+F256*0.090012</f>
        <v>5.69019571367615</v>
      </c>
    </row>
    <row r="257" customFormat="false" ht="12.75" hidden="false" customHeight="false" outlineLevel="0" collapsed="false">
      <c r="A257" s="0" t="s">
        <v>264</v>
      </c>
      <c r="B257" s="0" t="s">
        <v>9</v>
      </c>
      <c r="C257" s="0" t="n">
        <v>-52</v>
      </c>
      <c r="D257" s="0" t="n">
        <f aca="false">C257*2</f>
        <v>-104</v>
      </c>
      <c r="E257" s="0" t="n">
        <v>632.473623</v>
      </c>
      <c r="F257" s="0" t="n">
        <f aca="false">EXP(E257*0.005)</f>
        <v>23.62647995463</v>
      </c>
      <c r="G257" s="0" t="n">
        <f aca="false">-D257*0.10808+0.03709*F257--2.204507</f>
        <v>14.3211331415172</v>
      </c>
      <c r="H257" s="0" t="n">
        <f aca="false">-4.231999-D257*0.074957+F257*0.090012</f>
        <v>5.69019571367615</v>
      </c>
    </row>
    <row r="258" customFormat="false" ht="12.75" hidden="false" customHeight="false" outlineLevel="0" collapsed="false">
      <c r="A258" s="0" t="s">
        <v>265</v>
      </c>
      <c r="B258" s="0" t="s">
        <v>9</v>
      </c>
      <c r="C258" s="0" t="n">
        <v>-52</v>
      </c>
      <c r="D258" s="0" t="n">
        <f aca="false">C258*2</f>
        <v>-104</v>
      </c>
      <c r="E258" s="0" t="n">
        <v>632.473623</v>
      </c>
      <c r="F258" s="0" t="n">
        <f aca="false">EXP(E258*0.005)</f>
        <v>23.62647995463</v>
      </c>
      <c r="G258" s="0" t="n">
        <f aca="false">-D258*0.10808+0.03709*F258--2.204507</f>
        <v>14.3211331415172</v>
      </c>
      <c r="H258" s="0" t="n">
        <f aca="false">-4.231999-D258*0.074957+F258*0.090012</f>
        <v>5.69019571367615</v>
      </c>
    </row>
    <row r="259" customFormat="false" ht="12.75" hidden="false" customHeight="false" outlineLevel="0" collapsed="false">
      <c r="A259" s="0" t="s">
        <v>266</v>
      </c>
      <c r="B259" s="0" t="s">
        <v>9</v>
      </c>
      <c r="C259" s="0" t="n">
        <v>-52</v>
      </c>
      <c r="D259" s="0" t="n">
        <f aca="false">C259*2</f>
        <v>-104</v>
      </c>
      <c r="E259" s="0" t="n">
        <v>632.473623</v>
      </c>
      <c r="F259" s="0" t="n">
        <f aca="false">EXP(E259*0.005)</f>
        <v>23.62647995463</v>
      </c>
      <c r="G259" s="0" t="n">
        <f aca="false">-D259*0.10808+0.03709*F259--2.204507</f>
        <v>14.3211331415172</v>
      </c>
      <c r="H259" s="0" t="n">
        <f aca="false">-4.231999-D259*0.074957+F259*0.090012</f>
        <v>5.69019571367615</v>
      </c>
    </row>
    <row r="260" customFormat="false" ht="12.75" hidden="false" customHeight="false" outlineLevel="0" collapsed="false">
      <c r="A260" s="0" t="s">
        <v>267</v>
      </c>
      <c r="B260" s="0" t="s">
        <v>9</v>
      </c>
      <c r="C260" s="0" t="n">
        <v>-52</v>
      </c>
      <c r="D260" s="0" t="n">
        <f aca="false">C260*2</f>
        <v>-104</v>
      </c>
      <c r="E260" s="0" t="n">
        <v>632.473623</v>
      </c>
      <c r="F260" s="0" t="n">
        <f aca="false">EXP(E260*0.005)</f>
        <v>23.62647995463</v>
      </c>
      <c r="G260" s="0" t="n">
        <f aca="false">-D260*0.10808+0.03709*F260--2.204507</f>
        <v>14.3211331415172</v>
      </c>
      <c r="H260" s="0" t="n">
        <f aca="false">-4.231999-D260*0.074957+F260*0.090012</f>
        <v>5.69019571367615</v>
      </c>
    </row>
    <row r="261" customFormat="false" ht="12.75" hidden="false" customHeight="false" outlineLevel="0" collapsed="false">
      <c r="A261" s="0" t="s">
        <v>268</v>
      </c>
      <c r="B261" s="0" t="s">
        <v>9</v>
      </c>
      <c r="C261" s="0" t="n">
        <v>-52</v>
      </c>
      <c r="D261" s="0" t="n">
        <f aca="false">C261*2</f>
        <v>-104</v>
      </c>
      <c r="E261" s="0" t="n">
        <v>632.473623</v>
      </c>
      <c r="F261" s="0" t="n">
        <f aca="false">EXP(E261*0.005)</f>
        <v>23.62647995463</v>
      </c>
      <c r="G261" s="0" t="n">
        <f aca="false">-D261*0.10808+0.03709*F261--2.204507</f>
        <v>14.3211331415172</v>
      </c>
      <c r="H261" s="0" t="n">
        <f aca="false">-4.231999-D261*0.074957+F261*0.090012</f>
        <v>5.69019571367615</v>
      </c>
    </row>
    <row r="262" customFormat="false" ht="12.75" hidden="false" customHeight="false" outlineLevel="0" collapsed="false">
      <c r="A262" s="0" t="s">
        <v>269</v>
      </c>
      <c r="B262" s="0" t="s">
        <v>9</v>
      </c>
      <c r="C262" s="0" t="n">
        <v>-52</v>
      </c>
      <c r="D262" s="0" t="n">
        <f aca="false">C262*2</f>
        <v>-104</v>
      </c>
      <c r="E262" s="0" t="n">
        <v>632.473623</v>
      </c>
      <c r="F262" s="0" t="n">
        <f aca="false">EXP(E262*0.005)</f>
        <v>23.62647995463</v>
      </c>
      <c r="G262" s="0" t="n">
        <f aca="false">-D262*0.10808+0.03709*F262--2.204507</f>
        <v>14.3211331415172</v>
      </c>
      <c r="H262" s="0" t="n">
        <f aca="false">-4.231999-D262*0.074957+F262*0.090012</f>
        <v>5.69019571367615</v>
      </c>
    </row>
    <row r="263" customFormat="false" ht="12.75" hidden="false" customHeight="false" outlineLevel="0" collapsed="false">
      <c r="A263" s="0" t="s">
        <v>270</v>
      </c>
      <c r="B263" s="0" t="s">
        <v>9</v>
      </c>
      <c r="C263" s="0" t="n">
        <v>-52</v>
      </c>
      <c r="D263" s="0" t="n">
        <f aca="false">C263*2</f>
        <v>-104</v>
      </c>
      <c r="E263" s="0" t="n">
        <v>632.473623</v>
      </c>
      <c r="F263" s="0" t="n">
        <f aca="false">EXP(E263*0.005)</f>
        <v>23.62647995463</v>
      </c>
      <c r="G263" s="0" t="n">
        <f aca="false">-D263*0.10808+0.03709*F263--2.204507</f>
        <v>14.3211331415172</v>
      </c>
      <c r="H263" s="0" t="n">
        <f aca="false">-4.231999-D263*0.074957+F263*0.090012</f>
        <v>5.69019571367615</v>
      </c>
    </row>
    <row r="264" customFormat="false" ht="12.75" hidden="false" customHeight="false" outlineLevel="0" collapsed="false">
      <c r="A264" s="0" t="s">
        <v>271</v>
      </c>
      <c r="B264" s="0" t="s">
        <v>9</v>
      </c>
      <c r="C264" s="0" t="n">
        <v>-52</v>
      </c>
      <c r="D264" s="0" t="n">
        <f aca="false">C264*2</f>
        <v>-104</v>
      </c>
      <c r="E264" s="0" t="n">
        <v>632.473623</v>
      </c>
      <c r="F264" s="0" t="n">
        <f aca="false">EXP(E264*0.005)</f>
        <v>23.62647995463</v>
      </c>
      <c r="G264" s="0" t="n">
        <f aca="false">-D264*0.10808+0.03709*F264--2.204507</f>
        <v>14.3211331415172</v>
      </c>
      <c r="H264" s="0" t="n">
        <f aca="false">-4.231999-D264*0.074957+F264*0.090012</f>
        <v>5.69019571367615</v>
      </c>
    </row>
    <row r="265" customFormat="false" ht="12.75" hidden="false" customHeight="false" outlineLevel="0" collapsed="false">
      <c r="A265" s="0" t="s">
        <v>272</v>
      </c>
      <c r="B265" s="0" t="s">
        <v>9</v>
      </c>
      <c r="C265" s="0" t="n">
        <v>-19.6</v>
      </c>
      <c r="D265" s="0" t="n">
        <f aca="false">C265*2</f>
        <v>-39.2</v>
      </c>
      <c r="E265" s="0" t="n">
        <v>640.38687</v>
      </c>
      <c r="F265" s="0" t="n">
        <f aca="false">EXP(E265*0.005)</f>
        <v>24.5800306233098</v>
      </c>
      <c r="G265" s="0" t="n">
        <f aca="false">-D265*0.10808+0.03709*F265--2.204507</f>
        <v>7.35291633581856</v>
      </c>
      <c r="H265" s="0" t="n">
        <f aca="false">-4.231999-D265*0.074957+F265*0.090012</f>
        <v>0.918813116465359</v>
      </c>
    </row>
    <row r="266" customFormat="false" ht="12.75" hidden="false" customHeight="false" outlineLevel="0" collapsed="false">
      <c r="A266" s="0" t="s">
        <v>273</v>
      </c>
      <c r="B266" s="0" t="s">
        <v>9</v>
      </c>
      <c r="C266" s="0" t="n">
        <v>-19.6</v>
      </c>
      <c r="D266" s="0" t="n">
        <f aca="false">C266*2</f>
        <v>-39.2</v>
      </c>
      <c r="E266" s="0" t="n">
        <v>640.38687</v>
      </c>
      <c r="F266" s="0" t="n">
        <f aca="false">EXP(E266*0.005)</f>
        <v>24.5800306233098</v>
      </c>
      <c r="G266" s="0" t="n">
        <f aca="false">-D266*0.10808+0.03709*F266--2.204507</f>
        <v>7.35291633581856</v>
      </c>
      <c r="H266" s="0" t="n">
        <f aca="false">-4.231999-D266*0.074957+F266*0.090012</f>
        <v>0.918813116465359</v>
      </c>
    </row>
    <row r="267" customFormat="false" ht="12.75" hidden="false" customHeight="false" outlineLevel="0" collapsed="false">
      <c r="A267" s="0" t="s">
        <v>274</v>
      </c>
      <c r="B267" s="0" t="s">
        <v>9</v>
      </c>
      <c r="C267" s="0" t="n">
        <v>-19.6</v>
      </c>
      <c r="D267" s="0" t="n">
        <f aca="false">C267*2</f>
        <v>-39.2</v>
      </c>
      <c r="E267" s="0" t="n">
        <v>640.38687</v>
      </c>
      <c r="F267" s="0" t="n">
        <f aca="false">EXP(E267*0.005)</f>
        <v>24.5800306233098</v>
      </c>
      <c r="G267" s="0" t="n">
        <f aca="false">-D267*0.10808+0.03709*F267--2.204507</f>
        <v>7.35291633581856</v>
      </c>
      <c r="H267" s="0" t="n">
        <f aca="false">-4.231999-D267*0.074957+F267*0.090012</f>
        <v>0.918813116465359</v>
      </c>
    </row>
    <row r="268" customFormat="false" ht="12.75" hidden="false" customHeight="false" outlineLevel="0" collapsed="false">
      <c r="A268" s="0" t="s">
        <v>275</v>
      </c>
      <c r="B268" s="0" t="s">
        <v>9</v>
      </c>
      <c r="C268" s="0" t="n">
        <v>-19.6</v>
      </c>
      <c r="D268" s="0" t="n">
        <f aca="false">C268*2</f>
        <v>-39.2</v>
      </c>
      <c r="E268" s="0" t="n">
        <v>640.38687</v>
      </c>
      <c r="F268" s="0" t="n">
        <f aca="false">EXP(E268*0.005)</f>
        <v>24.5800306233098</v>
      </c>
      <c r="G268" s="0" t="n">
        <f aca="false">-D268*0.10808+0.03709*F268--2.204507</f>
        <v>7.35291633581856</v>
      </c>
      <c r="H268" s="0" t="n">
        <f aca="false">-4.231999-D268*0.074957+F268*0.090012</f>
        <v>0.918813116465359</v>
      </c>
    </row>
    <row r="269" customFormat="false" ht="12.75" hidden="false" customHeight="false" outlineLevel="0" collapsed="false">
      <c r="A269" s="0" t="s">
        <v>276</v>
      </c>
      <c r="B269" s="0" t="s">
        <v>9</v>
      </c>
      <c r="C269" s="0" t="n">
        <v>-19.5</v>
      </c>
      <c r="D269" s="0" t="n">
        <f aca="false">C269*2</f>
        <v>-39</v>
      </c>
      <c r="E269" s="0" t="n">
        <v>660.023447</v>
      </c>
      <c r="F269" s="0" t="n">
        <f aca="false">EXP(E269*0.005)</f>
        <v>27.1158176572077</v>
      </c>
      <c r="G269" s="0" t="n">
        <f aca="false">-D269*0.10808+0.03709*F269--2.204507</f>
        <v>7.42535267690583</v>
      </c>
      <c r="H269" s="0" t="n">
        <f aca="false">-4.231999-D269*0.074957+F269*0.090012</f>
        <v>1.13207297896058</v>
      </c>
    </row>
    <row r="270" customFormat="false" ht="12.75" hidden="false" customHeight="false" outlineLevel="0" collapsed="false">
      <c r="A270" s="0" t="s">
        <v>277</v>
      </c>
      <c r="B270" s="0" t="s">
        <v>9</v>
      </c>
      <c r="C270" s="0" t="n">
        <v>-19.5</v>
      </c>
      <c r="D270" s="0" t="n">
        <f aca="false">C270*2</f>
        <v>-39</v>
      </c>
      <c r="E270" s="0" t="n">
        <v>660.023447</v>
      </c>
      <c r="F270" s="0" t="n">
        <f aca="false">EXP(E270*0.005)</f>
        <v>27.1158176572077</v>
      </c>
      <c r="G270" s="0" t="n">
        <f aca="false">-D270*0.10808+0.03709*F270--2.204507</f>
        <v>7.42535267690583</v>
      </c>
      <c r="H270" s="0" t="n">
        <f aca="false">-4.231999-D270*0.074957+F270*0.090012</f>
        <v>1.13207297896058</v>
      </c>
    </row>
    <row r="271" customFormat="false" ht="12.75" hidden="false" customHeight="false" outlineLevel="0" collapsed="false">
      <c r="A271" s="0" t="s">
        <v>278</v>
      </c>
      <c r="B271" s="0" t="s">
        <v>9</v>
      </c>
      <c r="C271" s="0" t="n">
        <v>-19.5</v>
      </c>
      <c r="D271" s="0" t="n">
        <f aca="false">C271*2</f>
        <v>-39</v>
      </c>
      <c r="E271" s="0" t="n">
        <v>660.023447</v>
      </c>
      <c r="F271" s="0" t="n">
        <f aca="false">EXP(E271*0.005)</f>
        <v>27.1158176572077</v>
      </c>
      <c r="G271" s="0" t="n">
        <f aca="false">-D271*0.10808+0.03709*F271--2.204507</f>
        <v>7.42535267690583</v>
      </c>
      <c r="H271" s="0" t="n">
        <f aca="false">-4.231999-D271*0.074957+F271*0.090012</f>
        <v>1.13207297896058</v>
      </c>
    </row>
    <row r="272" customFormat="false" ht="12.75" hidden="false" customHeight="false" outlineLevel="0" collapsed="false">
      <c r="A272" s="0" t="s">
        <v>279</v>
      </c>
      <c r="B272" s="0" t="s">
        <v>9</v>
      </c>
      <c r="C272" s="0" t="n">
        <v>-19.5</v>
      </c>
      <c r="D272" s="0" t="n">
        <f aca="false">C272*2</f>
        <v>-39</v>
      </c>
      <c r="E272" s="0" t="n">
        <v>660.023447</v>
      </c>
      <c r="F272" s="0" t="n">
        <f aca="false">EXP(E272*0.005)</f>
        <v>27.1158176572077</v>
      </c>
      <c r="G272" s="0" t="n">
        <f aca="false">-D272*0.10808+0.03709*F272--2.204507</f>
        <v>7.42535267690583</v>
      </c>
      <c r="H272" s="0" t="n">
        <f aca="false">-4.231999-D272*0.074957+F272*0.090012</f>
        <v>1.13207297896058</v>
      </c>
    </row>
    <row r="273" customFormat="false" ht="12.75" hidden="false" customHeight="false" outlineLevel="0" collapsed="false">
      <c r="A273" s="0" t="s">
        <v>280</v>
      </c>
      <c r="B273" s="0" t="s">
        <v>9</v>
      </c>
      <c r="C273" s="0" t="n">
        <v>-19.5</v>
      </c>
      <c r="D273" s="0" t="n">
        <f aca="false">C273*2</f>
        <v>-39</v>
      </c>
      <c r="E273" s="0" t="n">
        <v>660.023447</v>
      </c>
      <c r="F273" s="0" t="n">
        <f aca="false">EXP(E273*0.005)</f>
        <v>27.1158176572077</v>
      </c>
      <c r="G273" s="0" t="n">
        <f aca="false">-D273*0.10808+0.03709*F273--2.204507</f>
        <v>7.42535267690583</v>
      </c>
      <c r="H273" s="0" t="n">
        <f aca="false">-4.231999-D273*0.074957+F273*0.090012</f>
        <v>1.13207297896058</v>
      </c>
    </row>
    <row r="274" customFormat="false" ht="12.75" hidden="false" customHeight="false" outlineLevel="0" collapsed="false">
      <c r="A274" s="0" t="s">
        <v>281</v>
      </c>
      <c r="B274" s="0" t="s">
        <v>9</v>
      </c>
      <c r="C274" s="0" t="n">
        <v>-19.5</v>
      </c>
      <c r="D274" s="0" t="n">
        <f aca="false">C274*2</f>
        <v>-39</v>
      </c>
      <c r="E274" s="0" t="n">
        <v>660.023447</v>
      </c>
      <c r="F274" s="0" t="n">
        <f aca="false">EXP(E274*0.005)</f>
        <v>27.1158176572077</v>
      </c>
      <c r="G274" s="0" t="n">
        <f aca="false">-D274*0.10808+0.03709*F274--2.204507</f>
        <v>7.42535267690583</v>
      </c>
      <c r="H274" s="0" t="n">
        <f aca="false">-4.231999-D274*0.074957+F274*0.090012</f>
        <v>1.13207297896058</v>
      </c>
    </row>
    <row r="275" customFormat="false" ht="12.75" hidden="false" customHeight="false" outlineLevel="0" collapsed="false">
      <c r="A275" s="0" t="s">
        <v>282</v>
      </c>
      <c r="B275" s="0" t="s">
        <v>9</v>
      </c>
      <c r="C275" s="0" t="n">
        <v>-19.6</v>
      </c>
      <c r="D275" s="0" t="n">
        <f aca="false">C275*2</f>
        <v>-39.2</v>
      </c>
      <c r="E275" s="0" t="n">
        <v>640.38687</v>
      </c>
      <c r="F275" s="0" t="n">
        <f aca="false">EXP(E275*0.005)</f>
        <v>24.5800306233098</v>
      </c>
      <c r="G275" s="0" t="n">
        <f aca="false">-D275*0.10808+0.03709*F275--2.204507</f>
        <v>7.35291633581856</v>
      </c>
      <c r="H275" s="0" t="n">
        <f aca="false">-4.231999-D275*0.074957+F275*0.090012</f>
        <v>0.918813116465359</v>
      </c>
    </row>
    <row r="276" customFormat="false" ht="12.75" hidden="false" customHeight="false" outlineLevel="0" collapsed="false">
      <c r="A276" s="0" t="s">
        <v>283</v>
      </c>
      <c r="B276" s="0" t="s">
        <v>9</v>
      </c>
      <c r="C276" s="0" t="n">
        <v>-19.4</v>
      </c>
      <c r="D276" s="0" t="n">
        <f aca="false">C276*2</f>
        <v>-38.8</v>
      </c>
      <c r="E276" s="0" t="n">
        <v>660.023447</v>
      </c>
      <c r="F276" s="0" t="n">
        <f aca="false">EXP(E276*0.005)</f>
        <v>27.1158176572077</v>
      </c>
      <c r="G276" s="0" t="n">
        <f aca="false">-D276*0.10808+0.03709*F276--2.204507</f>
        <v>7.40373667690583</v>
      </c>
      <c r="H276" s="0" t="n">
        <f aca="false">-4.231999-D276*0.074957+F276*0.090012</f>
        <v>1.11708157896058</v>
      </c>
    </row>
    <row r="277" customFormat="false" ht="12.75" hidden="false" customHeight="false" outlineLevel="0" collapsed="false">
      <c r="A277" s="0" t="s">
        <v>284</v>
      </c>
      <c r="B277" s="0" t="s">
        <v>9</v>
      </c>
      <c r="C277" s="0" t="n">
        <v>-19.6</v>
      </c>
      <c r="D277" s="0" t="n">
        <f aca="false">C277*2</f>
        <v>-39.2</v>
      </c>
      <c r="E277" s="0" t="n">
        <v>640.38687</v>
      </c>
      <c r="F277" s="0" t="n">
        <f aca="false">EXP(E277*0.005)</f>
        <v>24.5800306233098</v>
      </c>
      <c r="G277" s="0" t="n">
        <f aca="false">-D277*0.10808+0.03709*F277--2.204507</f>
        <v>7.35291633581856</v>
      </c>
      <c r="H277" s="0" t="n">
        <f aca="false">-4.231999-D277*0.074957+F277*0.090012</f>
        <v>0.918813116465359</v>
      </c>
    </row>
    <row r="278" customFormat="false" ht="12.75" hidden="false" customHeight="false" outlineLevel="0" collapsed="false">
      <c r="A278" s="0" t="s">
        <v>285</v>
      </c>
      <c r="B278" s="0" t="s">
        <v>9</v>
      </c>
      <c r="C278" s="0" t="n">
        <v>-19.6</v>
      </c>
      <c r="D278" s="0" t="n">
        <f aca="false">C278*2</f>
        <v>-39.2</v>
      </c>
      <c r="E278" s="0" t="n">
        <v>640.38687</v>
      </c>
      <c r="F278" s="0" t="n">
        <f aca="false">EXP(E278*0.005)</f>
        <v>24.5800306233098</v>
      </c>
      <c r="G278" s="0" t="n">
        <f aca="false">-D278*0.10808+0.03709*F278--2.204507</f>
        <v>7.35291633581856</v>
      </c>
      <c r="H278" s="0" t="n">
        <f aca="false">-4.231999-D278*0.074957+F278*0.090012</f>
        <v>0.918813116465359</v>
      </c>
    </row>
    <row r="279" customFormat="false" ht="12.75" hidden="false" customHeight="false" outlineLevel="0" collapsed="false">
      <c r="A279" s="0" t="s">
        <v>286</v>
      </c>
      <c r="B279" s="0" t="s">
        <v>9</v>
      </c>
      <c r="C279" s="0" t="n">
        <v>-19.6</v>
      </c>
      <c r="D279" s="0" t="n">
        <f aca="false">C279*2</f>
        <v>-39.2</v>
      </c>
      <c r="E279" s="0" t="n">
        <v>640.38687</v>
      </c>
      <c r="F279" s="0" t="n">
        <f aca="false">EXP(E279*0.005)</f>
        <v>24.5800306233098</v>
      </c>
      <c r="G279" s="0" t="n">
        <f aca="false">-D279*0.10808+0.03709*F279--2.204507</f>
        <v>7.35291633581856</v>
      </c>
      <c r="H279" s="0" t="n">
        <f aca="false">-4.231999-D279*0.074957+F279*0.090012</f>
        <v>0.918813116465359</v>
      </c>
    </row>
    <row r="280" customFormat="false" ht="12.75" hidden="false" customHeight="false" outlineLevel="0" collapsed="false">
      <c r="A280" s="0" t="s">
        <v>287</v>
      </c>
      <c r="B280" s="0" t="s">
        <v>9</v>
      </c>
      <c r="C280" s="0" t="n">
        <v>-19.4</v>
      </c>
      <c r="D280" s="0" t="n">
        <f aca="false">C280*2</f>
        <v>-38.8</v>
      </c>
      <c r="E280" s="0" t="n">
        <v>660.023447</v>
      </c>
      <c r="F280" s="0" t="n">
        <f aca="false">EXP(E280*0.005)</f>
        <v>27.1158176572077</v>
      </c>
      <c r="G280" s="0" t="n">
        <f aca="false">-D280*0.10808+0.03709*F280--2.204507</f>
        <v>7.40373667690583</v>
      </c>
      <c r="H280" s="0" t="n">
        <f aca="false">-4.231999-D280*0.074957+F280*0.090012</f>
        <v>1.11708157896058</v>
      </c>
    </row>
    <row r="281" customFormat="false" ht="12.75" hidden="false" customHeight="false" outlineLevel="0" collapsed="false">
      <c r="A281" s="0" t="s">
        <v>288</v>
      </c>
      <c r="B281" s="0" t="s">
        <v>9</v>
      </c>
      <c r="C281" s="0" t="n">
        <v>-19.4</v>
      </c>
      <c r="D281" s="0" t="n">
        <f aca="false">C281*2</f>
        <v>-38.8</v>
      </c>
      <c r="E281" s="0" t="n">
        <v>660.023447</v>
      </c>
      <c r="F281" s="0" t="n">
        <f aca="false">EXP(E281*0.005)</f>
        <v>27.1158176572077</v>
      </c>
      <c r="G281" s="0" t="n">
        <f aca="false">-D281*0.10808+0.03709*F281--2.204507</f>
        <v>7.40373667690583</v>
      </c>
      <c r="H281" s="0" t="n">
        <f aca="false">-4.231999-D281*0.074957+F281*0.090012</f>
        <v>1.11708157896058</v>
      </c>
    </row>
    <row r="282" customFormat="false" ht="12.75" hidden="false" customHeight="false" outlineLevel="0" collapsed="false">
      <c r="A282" s="0" t="s">
        <v>289</v>
      </c>
      <c r="B282" s="0" t="s">
        <v>9</v>
      </c>
      <c r="C282" s="0" t="n">
        <v>-19.4</v>
      </c>
      <c r="D282" s="0" t="n">
        <f aca="false">C282*2</f>
        <v>-38.8</v>
      </c>
      <c r="E282" s="0" t="n">
        <v>660.023447</v>
      </c>
      <c r="F282" s="0" t="n">
        <f aca="false">EXP(E282*0.005)</f>
        <v>27.1158176572077</v>
      </c>
      <c r="G282" s="0" t="n">
        <f aca="false">-D282*0.10808+0.03709*F282--2.204507</f>
        <v>7.40373667690583</v>
      </c>
      <c r="H282" s="0" t="n">
        <f aca="false">-4.231999-D282*0.074957+F282*0.090012</f>
        <v>1.11708157896058</v>
      </c>
    </row>
    <row r="283" customFormat="false" ht="12.75" hidden="false" customHeight="false" outlineLevel="0" collapsed="false">
      <c r="A283" s="0" t="s">
        <v>290</v>
      </c>
      <c r="B283" s="0" t="s">
        <v>9</v>
      </c>
      <c r="C283" s="0" t="n">
        <v>-19.4</v>
      </c>
      <c r="D283" s="0" t="n">
        <f aca="false">C283*2</f>
        <v>-38.8</v>
      </c>
      <c r="E283" s="0" t="n">
        <v>660.023447</v>
      </c>
      <c r="F283" s="0" t="n">
        <f aca="false">EXP(E283*0.005)</f>
        <v>27.1158176572077</v>
      </c>
      <c r="G283" s="0" t="n">
        <f aca="false">-D283*0.10808+0.03709*F283--2.204507</f>
        <v>7.40373667690583</v>
      </c>
      <c r="H283" s="0" t="n">
        <f aca="false">-4.231999-D283*0.074957+F283*0.090012</f>
        <v>1.11708157896058</v>
      </c>
    </row>
    <row r="284" customFormat="false" ht="12.75" hidden="false" customHeight="false" outlineLevel="0" collapsed="false">
      <c r="A284" s="0" t="s">
        <v>291</v>
      </c>
      <c r="B284" s="0" t="s">
        <v>9</v>
      </c>
      <c r="C284" s="0" t="n">
        <v>-19.4</v>
      </c>
      <c r="D284" s="0" t="n">
        <f aca="false">C284*2</f>
        <v>-38.8</v>
      </c>
      <c r="E284" s="0" t="n">
        <v>660.023447</v>
      </c>
      <c r="F284" s="0" t="n">
        <f aca="false">EXP(E284*0.005)</f>
        <v>27.1158176572077</v>
      </c>
      <c r="G284" s="0" t="n">
        <f aca="false">-D284*0.10808+0.03709*F284--2.204507</f>
        <v>7.40373667690583</v>
      </c>
      <c r="H284" s="0" t="n">
        <f aca="false">-4.231999-D284*0.074957+F284*0.090012</f>
        <v>1.11708157896058</v>
      </c>
    </row>
    <row r="285" customFormat="false" ht="12.75" hidden="false" customHeight="false" outlineLevel="0" collapsed="false">
      <c r="A285" s="0" t="s">
        <v>292</v>
      </c>
      <c r="B285" s="0" t="s">
        <v>9</v>
      </c>
      <c r="C285" s="0" t="n">
        <v>-19.4</v>
      </c>
      <c r="D285" s="0" t="n">
        <f aca="false">C285*2</f>
        <v>-38.8</v>
      </c>
      <c r="E285" s="0" t="n">
        <v>660.023447</v>
      </c>
      <c r="F285" s="0" t="n">
        <f aca="false">EXP(E285*0.005)</f>
        <v>27.1158176572077</v>
      </c>
      <c r="G285" s="0" t="n">
        <f aca="false">-D285*0.10808+0.03709*F285--2.204507</f>
        <v>7.40373667690583</v>
      </c>
      <c r="H285" s="0" t="n">
        <f aca="false">-4.231999-D285*0.074957+F285*0.090012</f>
        <v>1.11708157896058</v>
      </c>
    </row>
    <row r="286" customFormat="false" ht="12.75" hidden="false" customHeight="false" outlineLevel="0" collapsed="false">
      <c r="A286" s="0" t="s">
        <v>293</v>
      </c>
      <c r="B286" s="0" t="s">
        <v>9</v>
      </c>
      <c r="C286" s="0" t="n">
        <v>-19.4</v>
      </c>
      <c r="D286" s="0" t="n">
        <f aca="false">C286*2</f>
        <v>-38.8</v>
      </c>
      <c r="E286" s="0" t="n">
        <v>660.023447</v>
      </c>
      <c r="F286" s="0" t="n">
        <f aca="false">EXP(E286*0.005)</f>
        <v>27.1158176572077</v>
      </c>
      <c r="G286" s="0" t="n">
        <f aca="false">-D286*0.10808+0.03709*F286--2.204507</f>
        <v>7.40373667690583</v>
      </c>
      <c r="H286" s="0" t="n">
        <f aca="false">-4.231999-D286*0.074957+F286*0.090012</f>
        <v>1.11708157896058</v>
      </c>
    </row>
    <row r="287" customFormat="false" ht="12.75" hidden="false" customHeight="false" outlineLevel="0" collapsed="false">
      <c r="A287" s="0" t="s">
        <v>294</v>
      </c>
      <c r="B287" s="0" t="s">
        <v>9</v>
      </c>
      <c r="C287" s="0" t="n">
        <v>-19.4</v>
      </c>
      <c r="D287" s="0" t="n">
        <f aca="false">C287*2</f>
        <v>-38.8</v>
      </c>
      <c r="E287" s="0" t="n">
        <v>660.023447</v>
      </c>
      <c r="F287" s="0" t="n">
        <f aca="false">EXP(E287*0.005)</f>
        <v>27.1158176572077</v>
      </c>
      <c r="G287" s="0" t="n">
        <f aca="false">-D287*0.10808+0.03709*F287--2.204507</f>
        <v>7.40373667690583</v>
      </c>
      <c r="H287" s="0" t="n">
        <f aca="false">-4.231999-D287*0.074957+F287*0.090012</f>
        <v>1.11708157896058</v>
      </c>
    </row>
    <row r="288" customFormat="false" ht="12.75" hidden="false" customHeight="false" outlineLevel="0" collapsed="false">
      <c r="A288" s="0" t="s">
        <v>295</v>
      </c>
      <c r="B288" s="0" t="s">
        <v>9</v>
      </c>
      <c r="C288" s="0" t="n">
        <v>-19.4</v>
      </c>
      <c r="D288" s="0" t="n">
        <f aca="false">C288*2</f>
        <v>-38.8</v>
      </c>
      <c r="E288" s="0" t="n">
        <v>660.023447</v>
      </c>
      <c r="F288" s="0" t="n">
        <f aca="false">EXP(E288*0.005)</f>
        <v>27.1158176572077</v>
      </c>
      <c r="G288" s="0" t="n">
        <f aca="false">-D288*0.10808+0.03709*F288--2.204507</f>
        <v>7.40373667690583</v>
      </c>
      <c r="H288" s="0" t="n">
        <f aca="false">-4.231999-D288*0.074957+F288*0.090012</f>
        <v>1.11708157896058</v>
      </c>
    </row>
    <row r="289" customFormat="false" ht="12.75" hidden="false" customHeight="false" outlineLevel="0" collapsed="false">
      <c r="A289" s="0" t="s">
        <v>296</v>
      </c>
      <c r="B289" s="0" t="s">
        <v>9</v>
      </c>
      <c r="C289" s="0" t="n">
        <v>-19.4</v>
      </c>
      <c r="D289" s="0" t="n">
        <f aca="false">C289*2</f>
        <v>-38.8</v>
      </c>
      <c r="E289" s="0" t="n">
        <v>660.023447</v>
      </c>
      <c r="F289" s="0" t="n">
        <f aca="false">EXP(E289*0.005)</f>
        <v>27.1158176572077</v>
      </c>
      <c r="G289" s="0" t="n">
        <f aca="false">-D289*0.10808+0.03709*F289--2.204507</f>
        <v>7.40373667690583</v>
      </c>
      <c r="H289" s="0" t="n">
        <f aca="false">-4.231999-D289*0.074957+F289*0.090012</f>
        <v>1.11708157896058</v>
      </c>
    </row>
    <row r="290" customFormat="false" ht="12.75" hidden="false" customHeight="false" outlineLevel="0" collapsed="false">
      <c r="A290" s="0" t="s">
        <v>297</v>
      </c>
      <c r="B290" s="0" t="s">
        <v>9</v>
      </c>
      <c r="C290" s="0" t="n">
        <v>-19.4</v>
      </c>
      <c r="D290" s="0" t="n">
        <f aca="false">C290*2</f>
        <v>-38.8</v>
      </c>
      <c r="E290" s="0" t="n">
        <v>660.023447</v>
      </c>
      <c r="F290" s="0" t="n">
        <f aca="false">EXP(E290*0.005)</f>
        <v>27.1158176572077</v>
      </c>
      <c r="G290" s="0" t="n">
        <f aca="false">-D290*0.10808+0.03709*F290--2.204507</f>
        <v>7.40373667690583</v>
      </c>
      <c r="H290" s="0" t="n">
        <f aca="false">-4.231999-D290*0.074957+F290*0.090012</f>
        <v>1.11708157896058</v>
      </c>
    </row>
    <row r="291" customFormat="false" ht="12.75" hidden="false" customHeight="false" outlineLevel="0" collapsed="false">
      <c r="A291" s="0" t="s">
        <v>298</v>
      </c>
      <c r="B291" s="0" t="s">
        <v>9</v>
      </c>
      <c r="C291" s="0" t="n">
        <v>-19.4</v>
      </c>
      <c r="D291" s="0" t="n">
        <f aca="false">C291*2</f>
        <v>-38.8</v>
      </c>
      <c r="E291" s="0" t="n">
        <v>660.023447</v>
      </c>
      <c r="F291" s="0" t="n">
        <f aca="false">EXP(E291*0.005)</f>
        <v>27.1158176572077</v>
      </c>
      <c r="G291" s="0" t="n">
        <f aca="false">-D291*0.10808+0.03709*F291--2.204507</f>
        <v>7.40373667690583</v>
      </c>
      <c r="H291" s="0" t="n">
        <f aca="false">-4.231999-D291*0.074957+F291*0.090012</f>
        <v>1.11708157896058</v>
      </c>
    </row>
    <row r="292" customFormat="false" ht="12.75" hidden="false" customHeight="false" outlineLevel="0" collapsed="false">
      <c r="A292" s="0" t="s">
        <v>299</v>
      </c>
      <c r="B292" s="0" t="s">
        <v>9</v>
      </c>
      <c r="C292" s="0" t="n">
        <v>-19.4</v>
      </c>
      <c r="D292" s="0" t="n">
        <f aca="false">C292*2</f>
        <v>-38.8</v>
      </c>
      <c r="E292" s="0" t="n">
        <v>660.023447</v>
      </c>
      <c r="F292" s="0" t="n">
        <f aca="false">EXP(E292*0.005)</f>
        <v>27.1158176572077</v>
      </c>
      <c r="G292" s="0" t="n">
        <f aca="false">-D292*0.10808+0.03709*F292--2.204507</f>
        <v>7.40373667690583</v>
      </c>
      <c r="H292" s="0" t="n">
        <f aca="false">-4.231999-D292*0.074957+F292*0.090012</f>
        <v>1.11708157896058</v>
      </c>
    </row>
    <row r="293" customFormat="false" ht="12.75" hidden="false" customHeight="false" outlineLevel="0" collapsed="false">
      <c r="A293" s="0" t="s">
        <v>300</v>
      </c>
      <c r="B293" s="0" t="s">
        <v>9</v>
      </c>
      <c r="C293" s="0" t="n">
        <v>-19.4</v>
      </c>
      <c r="D293" s="0" t="n">
        <f aca="false">C293*2</f>
        <v>-38.8</v>
      </c>
      <c r="E293" s="0" t="n">
        <v>660.023447</v>
      </c>
      <c r="F293" s="0" t="n">
        <f aca="false">EXP(E293*0.005)</f>
        <v>27.1158176572077</v>
      </c>
      <c r="G293" s="0" t="n">
        <f aca="false">-D293*0.10808+0.03709*F293--2.204507</f>
        <v>7.40373667690583</v>
      </c>
      <c r="H293" s="0" t="n">
        <f aca="false">-4.231999-D293*0.074957+F293*0.090012</f>
        <v>1.11708157896058</v>
      </c>
    </row>
    <row r="294" customFormat="false" ht="12.75" hidden="false" customHeight="false" outlineLevel="0" collapsed="false">
      <c r="A294" s="0" t="s">
        <v>301</v>
      </c>
      <c r="B294" s="0" t="s">
        <v>9</v>
      </c>
      <c r="C294" s="0" t="n">
        <v>-19.4</v>
      </c>
      <c r="D294" s="0" t="n">
        <f aca="false">C294*2</f>
        <v>-38.8</v>
      </c>
      <c r="E294" s="0" t="n">
        <v>660.023447</v>
      </c>
      <c r="F294" s="0" t="n">
        <f aca="false">EXP(E294*0.005)</f>
        <v>27.1158176572077</v>
      </c>
      <c r="G294" s="0" t="n">
        <f aca="false">-D294*0.10808+0.03709*F294--2.204507</f>
        <v>7.40373667690583</v>
      </c>
      <c r="H294" s="0" t="n">
        <f aca="false">-4.231999-D294*0.074957+F294*0.090012</f>
        <v>1.11708157896058</v>
      </c>
    </row>
    <row r="295" customFormat="false" ht="12.75" hidden="false" customHeight="false" outlineLevel="0" collapsed="false">
      <c r="A295" s="0" t="s">
        <v>302</v>
      </c>
      <c r="B295" s="0" t="s">
        <v>9</v>
      </c>
      <c r="C295" s="0" t="n">
        <v>-19.4</v>
      </c>
      <c r="D295" s="0" t="n">
        <f aca="false">C295*2</f>
        <v>-38.8</v>
      </c>
      <c r="E295" s="0" t="n">
        <v>660.023447</v>
      </c>
      <c r="F295" s="0" t="n">
        <f aca="false">EXP(E295*0.005)</f>
        <v>27.1158176572077</v>
      </c>
      <c r="G295" s="0" t="n">
        <f aca="false">-D295*0.10808+0.03709*F295--2.204507</f>
        <v>7.40373667690583</v>
      </c>
      <c r="H295" s="0" t="n">
        <f aca="false">-4.231999-D295*0.074957+F295*0.090012</f>
        <v>1.11708157896058</v>
      </c>
    </row>
    <row r="296" customFormat="false" ht="12.75" hidden="false" customHeight="false" outlineLevel="0" collapsed="false">
      <c r="A296" s="0" t="s">
        <v>303</v>
      </c>
      <c r="B296" s="0" t="s">
        <v>9</v>
      </c>
      <c r="C296" s="0" t="n">
        <v>-19.4</v>
      </c>
      <c r="D296" s="0" t="n">
        <f aca="false">C296*2</f>
        <v>-38.8</v>
      </c>
      <c r="E296" s="0" t="n">
        <v>660.023447</v>
      </c>
      <c r="F296" s="0" t="n">
        <f aca="false">EXP(E296*0.005)</f>
        <v>27.1158176572077</v>
      </c>
      <c r="G296" s="0" t="n">
        <f aca="false">-D296*0.10808+0.03709*F296--2.204507</f>
        <v>7.40373667690583</v>
      </c>
      <c r="H296" s="0" t="n">
        <f aca="false">-4.231999-D296*0.074957+F296*0.090012</f>
        <v>1.11708157896058</v>
      </c>
    </row>
    <row r="297" customFormat="false" ht="12.75" hidden="false" customHeight="false" outlineLevel="0" collapsed="false">
      <c r="A297" s="0" t="s">
        <v>304</v>
      </c>
      <c r="B297" s="0" t="s">
        <v>9</v>
      </c>
      <c r="C297" s="0" t="n">
        <v>-19.4</v>
      </c>
      <c r="D297" s="0" t="n">
        <f aca="false">C297*2</f>
        <v>-38.8</v>
      </c>
      <c r="E297" s="0" t="n">
        <v>660.023447</v>
      </c>
      <c r="F297" s="0" t="n">
        <f aca="false">EXP(E297*0.005)</f>
        <v>27.1158176572077</v>
      </c>
      <c r="G297" s="0" t="n">
        <f aca="false">-D297*0.10808+0.03709*F297--2.204507</f>
        <v>7.40373667690583</v>
      </c>
      <c r="H297" s="0" t="n">
        <f aca="false">-4.231999-D297*0.074957+F297*0.090012</f>
        <v>1.11708157896058</v>
      </c>
    </row>
    <row r="298" customFormat="false" ht="12.75" hidden="false" customHeight="false" outlineLevel="0" collapsed="false">
      <c r="A298" s="0" t="s">
        <v>305</v>
      </c>
      <c r="B298" s="0" t="s">
        <v>9</v>
      </c>
      <c r="C298" s="0" t="n">
        <v>-19.4</v>
      </c>
      <c r="D298" s="0" t="n">
        <f aca="false">C298*2</f>
        <v>-38.8</v>
      </c>
      <c r="E298" s="0" t="n">
        <v>660.023447</v>
      </c>
      <c r="F298" s="0" t="n">
        <f aca="false">EXP(E298*0.005)</f>
        <v>27.1158176572077</v>
      </c>
      <c r="G298" s="0" t="n">
        <f aca="false">-D298*0.10808+0.03709*F298--2.204507</f>
        <v>7.40373667690583</v>
      </c>
      <c r="H298" s="0" t="n">
        <f aca="false">-4.231999-D298*0.074957+F298*0.090012</f>
        <v>1.11708157896058</v>
      </c>
    </row>
    <row r="299" customFormat="false" ht="12.75" hidden="false" customHeight="false" outlineLevel="0" collapsed="false">
      <c r="A299" s="0" t="s">
        <v>306</v>
      </c>
      <c r="B299" s="0" t="s">
        <v>9</v>
      </c>
      <c r="C299" s="0" t="n">
        <v>-19.4</v>
      </c>
      <c r="D299" s="0" t="n">
        <f aca="false">C299*2</f>
        <v>-38.8</v>
      </c>
      <c r="E299" s="0" t="n">
        <v>660.023447</v>
      </c>
      <c r="F299" s="0" t="n">
        <f aca="false">EXP(E299*0.005)</f>
        <v>27.1158176572077</v>
      </c>
      <c r="G299" s="0" t="n">
        <f aca="false">-D299*0.10808+0.03709*F299--2.204507</f>
        <v>7.40373667690583</v>
      </c>
      <c r="H299" s="0" t="n">
        <f aca="false">-4.231999-D299*0.074957+F299*0.090012</f>
        <v>1.11708157896058</v>
      </c>
    </row>
    <row r="300" customFormat="false" ht="12.75" hidden="false" customHeight="false" outlineLevel="0" collapsed="false">
      <c r="A300" s="0" t="s">
        <v>307</v>
      </c>
      <c r="B300" s="0" t="s">
        <v>9</v>
      </c>
      <c r="C300" s="0" t="n">
        <v>-19.4</v>
      </c>
      <c r="D300" s="0" t="n">
        <f aca="false">C300*2</f>
        <v>-38.8</v>
      </c>
      <c r="E300" s="0" t="n">
        <v>660.023447</v>
      </c>
      <c r="F300" s="0" t="n">
        <f aca="false">EXP(E300*0.005)</f>
        <v>27.1158176572077</v>
      </c>
      <c r="G300" s="0" t="n">
        <f aca="false">-D300*0.10808+0.03709*F300--2.204507</f>
        <v>7.40373667690583</v>
      </c>
      <c r="H300" s="0" t="n">
        <f aca="false">-4.231999-D300*0.074957+F300*0.090012</f>
        <v>1.11708157896058</v>
      </c>
    </row>
    <row r="301" customFormat="false" ht="12.75" hidden="false" customHeight="false" outlineLevel="0" collapsed="false">
      <c r="A301" s="0" t="s">
        <v>308</v>
      </c>
      <c r="B301" s="0" t="s">
        <v>9</v>
      </c>
      <c r="C301" s="0" t="n">
        <v>-19.4</v>
      </c>
      <c r="D301" s="0" t="n">
        <f aca="false">C301*2</f>
        <v>-38.8</v>
      </c>
      <c r="E301" s="0" t="n">
        <v>660.023447</v>
      </c>
      <c r="F301" s="0" t="n">
        <f aca="false">EXP(E301*0.005)</f>
        <v>27.1158176572077</v>
      </c>
      <c r="G301" s="0" t="n">
        <f aca="false">-D301*0.10808+0.03709*F301--2.204507</f>
        <v>7.40373667690583</v>
      </c>
      <c r="H301" s="0" t="n">
        <f aca="false">-4.231999-D301*0.074957+F301*0.090012</f>
        <v>1.11708157896058</v>
      </c>
    </row>
    <row r="302" customFormat="false" ht="12.75" hidden="false" customHeight="false" outlineLevel="0" collapsed="false">
      <c r="A302" s="0" t="s">
        <v>309</v>
      </c>
      <c r="B302" s="0" t="s">
        <v>9</v>
      </c>
      <c r="C302" s="0" t="n">
        <v>-19.4</v>
      </c>
      <c r="D302" s="0" t="n">
        <f aca="false">C302*2</f>
        <v>-38.8</v>
      </c>
      <c r="E302" s="0" t="n">
        <v>660.023447</v>
      </c>
      <c r="F302" s="0" t="n">
        <f aca="false">EXP(E302*0.005)</f>
        <v>27.1158176572077</v>
      </c>
      <c r="G302" s="0" t="n">
        <f aca="false">-D302*0.10808+0.03709*F302--2.204507</f>
        <v>7.40373667690583</v>
      </c>
      <c r="H302" s="0" t="n">
        <f aca="false">-4.231999-D302*0.074957+F302*0.090012</f>
        <v>1.11708157896058</v>
      </c>
    </row>
    <row r="303" customFormat="false" ht="12.75" hidden="false" customHeight="false" outlineLevel="0" collapsed="false">
      <c r="A303" s="0" t="s">
        <v>310</v>
      </c>
      <c r="B303" s="0" t="s">
        <v>9</v>
      </c>
      <c r="C303" s="0" t="n">
        <v>-19.4</v>
      </c>
      <c r="D303" s="0" t="n">
        <f aca="false">C303*2</f>
        <v>-38.8</v>
      </c>
      <c r="E303" s="0" t="n">
        <v>660.023447</v>
      </c>
      <c r="F303" s="0" t="n">
        <f aca="false">EXP(E303*0.005)</f>
        <v>27.1158176572077</v>
      </c>
      <c r="G303" s="0" t="n">
        <f aca="false">-D303*0.10808+0.03709*F303--2.204507</f>
        <v>7.40373667690583</v>
      </c>
      <c r="H303" s="0" t="n">
        <f aca="false">-4.231999-D303*0.074957+F303*0.090012</f>
        <v>1.11708157896058</v>
      </c>
    </row>
    <row r="304" customFormat="false" ht="12.75" hidden="false" customHeight="false" outlineLevel="0" collapsed="false">
      <c r="A304" s="0" t="s">
        <v>311</v>
      </c>
      <c r="B304" s="0" t="s">
        <v>9</v>
      </c>
      <c r="C304" s="0" t="n">
        <v>-19.4</v>
      </c>
      <c r="D304" s="0" t="n">
        <f aca="false">C304*2</f>
        <v>-38.8</v>
      </c>
      <c r="E304" s="0" t="n">
        <v>660.023447</v>
      </c>
      <c r="F304" s="0" t="n">
        <f aca="false">EXP(E304*0.005)</f>
        <v>27.1158176572077</v>
      </c>
      <c r="G304" s="0" t="n">
        <f aca="false">-D304*0.10808+0.03709*F304--2.204507</f>
        <v>7.40373667690583</v>
      </c>
      <c r="H304" s="0" t="n">
        <f aca="false">-4.231999-D304*0.074957+F304*0.090012</f>
        <v>1.11708157896058</v>
      </c>
    </row>
    <row r="305" customFormat="false" ht="12.75" hidden="false" customHeight="false" outlineLevel="0" collapsed="false">
      <c r="A305" s="0" t="s">
        <v>312</v>
      </c>
      <c r="B305" s="0" t="s">
        <v>9</v>
      </c>
      <c r="C305" s="0" t="n">
        <v>-19.4</v>
      </c>
      <c r="D305" s="0" t="n">
        <f aca="false">C305*2</f>
        <v>-38.8</v>
      </c>
      <c r="E305" s="0" t="n">
        <v>660.023447</v>
      </c>
      <c r="F305" s="0" t="n">
        <f aca="false">EXP(E305*0.005)</f>
        <v>27.1158176572077</v>
      </c>
      <c r="G305" s="0" t="n">
        <f aca="false">-D305*0.10808+0.03709*F305--2.204507</f>
        <v>7.40373667690583</v>
      </c>
      <c r="H305" s="0" t="n">
        <f aca="false">-4.231999-D305*0.074957+F305*0.090012</f>
        <v>1.11708157896058</v>
      </c>
    </row>
    <row r="306" customFormat="false" ht="12.75" hidden="false" customHeight="false" outlineLevel="0" collapsed="false">
      <c r="A306" s="0" t="s">
        <v>313</v>
      </c>
      <c r="B306" s="0" t="s">
        <v>9</v>
      </c>
      <c r="C306" s="0" t="n">
        <v>-19.4</v>
      </c>
      <c r="D306" s="0" t="n">
        <f aca="false">C306*2</f>
        <v>-38.8</v>
      </c>
      <c r="E306" s="0" t="n">
        <v>660.023447</v>
      </c>
      <c r="F306" s="0" t="n">
        <f aca="false">EXP(E306*0.005)</f>
        <v>27.1158176572077</v>
      </c>
      <c r="G306" s="0" t="n">
        <f aca="false">-D306*0.10808+0.03709*F306--2.204507</f>
        <v>7.40373667690583</v>
      </c>
      <c r="H306" s="0" t="n">
        <f aca="false">-4.231999-D306*0.074957+F306*0.090012</f>
        <v>1.11708157896058</v>
      </c>
    </row>
    <row r="307" customFormat="false" ht="12.75" hidden="false" customHeight="false" outlineLevel="0" collapsed="false">
      <c r="A307" s="0" t="s">
        <v>314</v>
      </c>
      <c r="B307" s="0" t="s">
        <v>9</v>
      </c>
      <c r="C307" s="0" t="n">
        <v>-19.4</v>
      </c>
      <c r="D307" s="0" t="n">
        <f aca="false">C307*2</f>
        <v>-38.8</v>
      </c>
      <c r="E307" s="0" t="n">
        <v>660.023447</v>
      </c>
      <c r="F307" s="0" t="n">
        <f aca="false">EXP(E307*0.005)</f>
        <v>27.1158176572077</v>
      </c>
      <c r="G307" s="0" t="n">
        <f aca="false">-D307*0.10808+0.03709*F307--2.204507</f>
        <v>7.40373667690583</v>
      </c>
      <c r="H307" s="0" t="n">
        <f aca="false">-4.231999-D307*0.074957+F307*0.090012</f>
        <v>1.11708157896058</v>
      </c>
    </row>
    <row r="308" customFormat="false" ht="12.75" hidden="false" customHeight="false" outlineLevel="0" collapsed="false">
      <c r="A308" s="0" t="s">
        <v>315</v>
      </c>
      <c r="B308" s="0" t="s">
        <v>9</v>
      </c>
      <c r="C308" s="0" t="n">
        <v>-19.4</v>
      </c>
      <c r="D308" s="0" t="n">
        <f aca="false">C308*2</f>
        <v>-38.8</v>
      </c>
      <c r="E308" s="0" t="n">
        <v>660.023447</v>
      </c>
      <c r="F308" s="0" t="n">
        <f aca="false">EXP(E308*0.005)</f>
        <v>27.1158176572077</v>
      </c>
      <c r="G308" s="0" t="n">
        <f aca="false">-D308*0.10808+0.03709*F308--2.204507</f>
        <v>7.40373667690583</v>
      </c>
      <c r="H308" s="0" t="n">
        <f aca="false">-4.231999-D308*0.074957+F308*0.090012</f>
        <v>1.11708157896058</v>
      </c>
    </row>
    <row r="309" customFormat="false" ht="12.75" hidden="false" customHeight="false" outlineLevel="0" collapsed="false">
      <c r="A309" s="0" t="s">
        <v>316</v>
      </c>
      <c r="B309" s="0" t="s">
        <v>9</v>
      </c>
      <c r="C309" s="0" t="n">
        <v>-19.4</v>
      </c>
      <c r="D309" s="0" t="n">
        <f aca="false">C309*2</f>
        <v>-38.8</v>
      </c>
      <c r="E309" s="0" t="n">
        <v>660.023447</v>
      </c>
      <c r="F309" s="0" t="n">
        <f aca="false">EXP(E309*0.005)</f>
        <v>27.1158176572077</v>
      </c>
      <c r="G309" s="0" t="n">
        <f aca="false">-D309*0.10808+0.03709*F309--2.204507</f>
        <v>7.40373667690583</v>
      </c>
      <c r="H309" s="0" t="n">
        <f aca="false">-4.231999-D309*0.074957+F309*0.090012</f>
        <v>1.11708157896058</v>
      </c>
    </row>
    <row r="310" customFormat="false" ht="12.75" hidden="false" customHeight="false" outlineLevel="0" collapsed="false">
      <c r="A310" s="0" t="s">
        <v>317</v>
      </c>
      <c r="B310" s="0" t="s">
        <v>9</v>
      </c>
      <c r="C310" s="0" t="n">
        <v>-19.4</v>
      </c>
      <c r="D310" s="0" t="n">
        <f aca="false">C310*2</f>
        <v>-38.8</v>
      </c>
      <c r="E310" s="0" t="n">
        <v>660.023447</v>
      </c>
      <c r="F310" s="0" t="n">
        <f aca="false">EXP(E310*0.005)</f>
        <v>27.1158176572077</v>
      </c>
      <c r="G310" s="0" t="n">
        <f aca="false">-D310*0.10808+0.03709*F310--2.204507</f>
        <v>7.40373667690583</v>
      </c>
      <c r="H310" s="0" t="n">
        <f aca="false">-4.231999-D310*0.074957+F310*0.090012</f>
        <v>1.11708157896058</v>
      </c>
    </row>
    <row r="311" customFormat="false" ht="12.75" hidden="false" customHeight="false" outlineLevel="0" collapsed="false">
      <c r="A311" s="0" t="s">
        <v>318</v>
      </c>
      <c r="B311" s="0" t="s">
        <v>9</v>
      </c>
      <c r="C311" s="0" t="n">
        <v>-19.4</v>
      </c>
      <c r="D311" s="0" t="n">
        <f aca="false">C311*2</f>
        <v>-38.8</v>
      </c>
      <c r="E311" s="0" t="n">
        <v>660.023447</v>
      </c>
      <c r="F311" s="0" t="n">
        <f aca="false">EXP(E311*0.005)</f>
        <v>27.1158176572077</v>
      </c>
      <c r="G311" s="0" t="n">
        <f aca="false">-D311*0.10808+0.03709*F311--2.204507</f>
        <v>7.40373667690583</v>
      </c>
      <c r="H311" s="0" t="n">
        <f aca="false">-4.231999-D311*0.074957+F311*0.090012</f>
        <v>1.11708157896058</v>
      </c>
    </row>
    <row r="312" customFormat="false" ht="12.75" hidden="false" customHeight="false" outlineLevel="0" collapsed="false">
      <c r="A312" s="0" t="s">
        <v>319</v>
      </c>
      <c r="B312" s="0" t="s">
        <v>9</v>
      </c>
      <c r="C312" s="0" t="n">
        <v>-19.4</v>
      </c>
      <c r="D312" s="0" t="n">
        <f aca="false">C312*2</f>
        <v>-38.8</v>
      </c>
      <c r="E312" s="0" t="n">
        <v>660.023447</v>
      </c>
      <c r="F312" s="0" t="n">
        <f aca="false">EXP(E312*0.005)</f>
        <v>27.1158176572077</v>
      </c>
      <c r="G312" s="0" t="n">
        <f aca="false">-D312*0.10808+0.03709*F312--2.204507</f>
        <v>7.40373667690583</v>
      </c>
      <c r="H312" s="0" t="n">
        <f aca="false">-4.231999-D312*0.074957+F312*0.090012</f>
        <v>1.11708157896058</v>
      </c>
    </row>
    <row r="313" customFormat="false" ht="12.75" hidden="false" customHeight="false" outlineLevel="0" collapsed="false">
      <c r="A313" s="0" t="s">
        <v>320</v>
      </c>
      <c r="B313" s="0" t="s">
        <v>9</v>
      </c>
      <c r="C313" s="0" t="n">
        <v>-19.4</v>
      </c>
      <c r="D313" s="0" t="n">
        <f aca="false">C313*2</f>
        <v>-38.8</v>
      </c>
      <c r="E313" s="0" t="n">
        <v>660.023447</v>
      </c>
      <c r="F313" s="0" t="n">
        <f aca="false">EXP(E313*0.005)</f>
        <v>27.1158176572077</v>
      </c>
      <c r="G313" s="0" t="n">
        <f aca="false">-D313*0.10808+0.03709*F313--2.204507</f>
        <v>7.40373667690583</v>
      </c>
      <c r="H313" s="0" t="n">
        <f aca="false">-4.231999-D313*0.074957+F313*0.090012</f>
        <v>1.11708157896058</v>
      </c>
    </row>
    <row r="314" customFormat="false" ht="12.75" hidden="false" customHeight="false" outlineLevel="0" collapsed="false">
      <c r="A314" s="0" t="s">
        <v>321</v>
      </c>
      <c r="B314" s="0" t="s">
        <v>9</v>
      </c>
      <c r="C314" s="0" t="n">
        <v>-19.4</v>
      </c>
      <c r="D314" s="0" t="n">
        <f aca="false">C314*2</f>
        <v>-38.8</v>
      </c>
      <c r="E314" s="0" t="n">
        <v>660.023447</v>
      </c>
      <c r="F314" s="0" t="n">
        <f aca="false">EXP(E314*0.005)</f>
        <v>27.1158176572077</v>
      </c>
      <c r="G314" s="0" t="n">
        <f aca="false">-D314*0.10808+0.03709*F314--2.204507</f>
        <v>7.40373667690583</v>
      </c>
      <c r="H314" s="0" t="n">
        <f aca="false">-4.231999-D314*0.074957+F314*0.090012</f>
        <v>1.11708157896058</v>
      </c>
    </row>
    <row r="315" customFormat="false" ht="12.75" hidden="false" customHeight="false" outlineLevel="0" collapsed="false">
      <c r="A315" s="0" t="s">
        <v>322</v>
      </c>
      <c r="B315" s="0" t="s">
        <v>9</v>
      </c>
      <c r="C315" s="0" t="n">
        <v>-19.4</v>
      </c>
      <c r="D315" s="0" t="n">
        <f aca="false">C315*2</f>
        <v>-38.8</v>
      </c>
      <c r="E315" s="0" t="n">
        <v>660.023447</v>
      </c>
      <c r="F315" s="0" t="n">
        <f aca="false">EXP(E315*0.005)</f>
        <v>27.1158176572077</v>
      </c>
      <c r="G315" s="0" t="n">
        <f aca="false">-D315*0.10808+0.03709*F315--2.204507</f>
        <v>7.40373667690583</v>
      </c>
      <c r="H315" s="0" t="n">
        <f aca="false">-4.231999-D315*0.074957+F315*0.090012</f>
        <v>1.11708157896058</v>
      </c>
    </row>
    <row r="316" customFormat="false" ht="12.75" hidden="false" customHeight="false" outlineLevel="0" collapsed="false">
      <c r="A316" s="0" t="s">
        <v>323</v>
      </c>
      <c r="B316" s="0" t="s">
        <v>9</v>
      </c>
      <c r="C316" s="0" t="n">
        <v>-19.4</v>
      </c>
      <c r="D316" s="0" t="n">
        <f aca="false">C316*2</f>
        <v>-38.8</v>
      </c>
      <c r="E316" s="0" t="n">
        <v>660.023447</v>
      </c>
      <c r="F316" s="0" t="n">
        <f aca="false">EXP(E316*0.005)</f>
        <v>27.1158176572077</v>
      </c>
      <c r="G316" s="0" t="n">
        <f aca="false">-D316*0.10808+0.03709*F316--2.204507</f>
        <v>7.40373667690583</v>
      </c>
      <c r="H316" s="0" t="n">
        <f aca="false">-4.231999-D316*0.074957+F316*0.090012</f>
        <v>1.11708157896058</v>
      </c>
    </row>
    <row r="317" customFormat="false" ht="12.75" hidden="false" customHeight="false" outlineLevel="0" collapsed="false">
      <c r="A317" s="0" t="s">
        <v>324</v>
      </c>
      <c r="B317" s="0" t="s">
        <v>9</v>
      </c>
      <c r="C317" s="0" t="n">
        <v>-19.4</v>
      </c>
      <c r="D317" s="0" t="n">
        <f aca="false">C317*2</f>
        <v>-38.8</v>
      </c>
      <c r="E317" s="0" t="n">
        <v>660.023447</v>
      </c>
      <c r="F317" s="0" t="n">
        <f aca="false">EXP(E317*0.005)</f>
        <v>27.1158176572077</v>
      </c>
      <c r="G317" s="0" t="n">
        <f aca="false">-D317*0.10808+0.03709*F317--2.204507</f>
        <v>7.40373667690583</v>
      </c>
      <c r="H317" s="0" t="n">
        <f aca="false">-4.231999-D317*0.074957+F317*0.090012</f>
        <v>1.11708157896058</v>
      </c>
    </row>
    <row r="318" customFormat="false" ht="12.75" hidden="false" customHeight="false" outlineLevel="0" collapsed="false">
      <c r="A318" s="0" t="s">
        <v>325</v>
      </c>
      <c r="B318" s="0" t="s">
        <v>9</v>
      </c>
      <c r="C318" s="0" t="n">
        <v>-19.4</v>
      </c>
      <c r="D318" s="0" t="n">
        <f aca="false">C318*2</f>
        <v>-38.8</v>
      </c>
      <c r="E318" s="0" t="n">
        <v>660.023447</v>
      </c>
      <c r="F318" s="0" t="n">
        <f aca="false">EXP(E318*0.005)</f>
        <v>27.1158176572077</v>
      </c>
      <c r="G318" s="0" t="n">
        <f aca="false">-D318*0.10808+0.03709*F318--2.204507</f>
        <v>7.40373667690583</v>
      </c>
      <c r="H318" s="0" t="n">
        <f aca="false">-4.231999-D318*0.074957+F318*0.090012</f>
        <v>1.11708157896058</v>
      </c>
    </row>
    <row r="319" customFormat="false" ht="12.75" hidden="false" customHeight="false" outlineLevel="0" collapsed="false">
      <c r="A319" s="0" t="s">
        <v>326</v>
      </c>
      <c r="B319" s="0" t="s">
        <v>9</v>
      </c>
      <c r="C319" s="0" t="n">
        <v>-19.3</v>
      </c>
      <c r="D319" s="0" t="n">
        <f aca="false">C319*2</f>
        <v>-38.6</v>
      </c>
      <c r="E319" s="0" t="n">
        <v>660.023447</v>
      </c>
      <c r="F319" s="0" t="n">
        <f aca="false">EXP(E319*0.005)</f>
        <v>27.1158176572077</v>
      </c>
      <c r="G319" s="0" t="n">
        <f aca="false">-D319*0.10808+0.03709*F319--2.204507</f>
        <v>7.38212067690583</v>
      </c>
      <c r="H319" s="0" t="n">
        <f aca="false">-4.231999-D319*0.074957+F319*0.090012</f>
        <v>1.10209017896058</v>
      </c>
    </row>
    <row r="320" customFormat="false" ht="12.75" hidden="false" customHeight="false" outlineLevel="0" collapsed="false">
      <c r="A320" s="0" t="s">
        <v>327</v>
      </c>
      <c r="B320" s="0" t="s">
        <v>9</v>
      </c>
      <c r="C320" s="0" t="n">
        <v>-19.3</v>
      </c>
      <c r="D320" s="0" t="n">
        <f aca="false">C320*2</f>
        <v>-38.6</v>
      </c>
      <c r="E320" s="0" t="n">
        <v>660.023447</v>
      </c>
      <c r="F320" s="0" t="n">
        <f aca="false">EXP(E320*0.005)</f>
        <v>27.1158176572077</v>
      </c>
      <c r="G320" s="0" t="n">
        <f aca="false">-D320*0.10808+0.03709*F320--2.204507</f>
        <v>7.38212067690583</v>
      </c>
      <c r="H320" s="0" t="n">
        <f aca="false">-4.231999-D320*0.074957+F320*0.090012</f>
        <v>1.10209017896058</v>
      </c>
    </row>
    <row r="321" customFormat="false" ht="12.75" hidden="false" customHeight="false" outlineLevel="0" collapsed="false">
      <c r="A321" s="0" t="s">
        <v>328</v>
      </c>
      <c r="B321" s="0" t="s">
        <v>9</v>
      </c>
      <c r="C321" s="0" t="n">
        <v>-19.3</v>
      </c>
      <c r="D321" s="0" t="n">
        <f aca="false">C321*2</f>
        <v>-38.6</v>
      </c>
      <c r="E321" s="0" t="n">
        <v>660.023447</v>
      </c>
      <c r="F321" s="0" t="n">
        <f aca="false">EXP(E321*0.005)</f>
        <v>27.1158176572077</v>
      </c>
      <c r="G321" s="0" t="n">
        <f aca="false">-D321*0.10808+0.03709*F321--2.204507</f>
        <v>7.38212067690583</v>
      </c>
      <c r="H321" s="0" t="n">
        <f aca="false">-4.231999-D321*0.074957+F321*0.090012</f>
        <v>1.10209017896058</v>
      </c>
    </row>
    <row r="322" customFormat="false" ht="12.75" hidden="false" customHeight="false" outlineLevel="0" collapsed="false">
      <c r="A322" s="0" t="s">
        <v>329</v>
      </c>
      <c r="B322" s="0" t="s">
        <v>9</v>
      </c>
      <c r="C322" s="0" t="n">
        <v>-19.3</v>
      </c>
      <c r="D322" s="0" t="n">
        <f aca="false">C322*2</f>
        <v>-38.6</v>
      </c>
      <c r="E322" s="0" t="n">
        <v>660.023447</v>
      </c>
      <c r="F322" s="0" t="n">
        <f aca="false">EXP(E322*0.005)</f>
        <v>27.1158176572077</v>
      </c>
      <c r="G322" s="0" t="n">
        <f aca="false">-D322*0.10808+0.03709*F322--2.204507</f>
        <v>7.38212067690583</v>
      </c>
      <c r="H322" s="0" t="n">
        <f aca="false">-4.231999-D322*0.074957+F322*0.090012</f>
        <v>1.10209017896058</v>
      </c>
    </row>
    <row r="323" customFormat="false" ht="12.75" hidden="false" customHeight="false" outlineLevel="0" collapsed="false">
      <c r="A323" s="0" t="s">
        <v>330</v>
      </c>
      <c r="B323" s="0" t="s">
        <v>9</v>
      </c>
      <c r="C323" s="0" t="n">
        <v>-19.3</v>
      </c>
      <c r="D323" s="0" t="n">
        <f aca="false">C323*2</f>
        <v>-38.6</v>
      </c>
      <c r="E323" s="0" t="n">
        <v>660.023447</v>
      </c>
      <c r="F323" s="0" t="n">
        <f aca="false">EXP(E323*0.005)</f>
        <v>27.1158176572077</v>
      </c>
      <c r="G323" s="0" t="n">
        <f aca="false">-D323*0.10808+0.03709*F323--2.204507</f>
        <v>7.38212067690583</v>
      </c>
      <c r="H323" s="0" t="n">
        <f aca="false">-4.231999-D323*0.074957+F323*0.090012</f>
        <v>1.10209017896058</v>
      </c>
    </row>
    <row r="324" customFormat="false" ht="12.75" hidden="false" customHeight="false" outlineLevel="0" collapsed="false">
      <c r="A324" s="0" t="s">
        <v>331</v>
      </c>
      <c r="B324" s="0" t="s">
        <v>9</v>
      </c>
      <c r="C324" s="0" t="n">
        <v>-19.3</v>
      </c>
      <c r="D324" s="0" t="n">
        <f aca="false">C324*2</f>
        <v>-38.6</v>
      </c>
      <c r="E324" s="0" t="n">
        <v>660.023447</v>
      </c>
      <c r="F324" s="0" t="n">
        <f aca="false">EXP(E324*0.005)</f>
        <v>27.1158176572077</v>
      </c>
      <c r="G324" s="0" t="n">
        <f aca="false">-D324*0.10808+0.03709*F324--2.204507</f>
        <v>7.38212067690583</v>
      </c>
      <c r="H324" s="0" t="n">
        <f aca="false">-4.231999-D324*0.074957+F324*0.090012</f>
        <v>1.10209017896058</v>
      </c>
    </row>
    <row r="325" customFormat="false" ht="12.75" hidden="false" customHeight="false" outlineLevel="0" collapsed="false">
      <c r="A325" s="0" t="s">
        <v>332</v>
      </c>
      <c r="B325" s="0" t="s">
        <v>9</v>
      </c>
      <c r="C325" s="0" t="n">
        <v>-19.3</v>
      </c>
      <c r="D325" s="0" t="n">
        <f aca="false">C325*2</f>
        <v>-38.6</v>
      </c>
      <c r="E325" s="0" t="n">
        <v>660.023447</v>
      </c>
      <c r="F325" s="0" t="n">
        <f aca="false">EXP(E325*0.005)</f>
        <v>27.1158176572077</v>
      </c>
      <c r="G325" s="0" t="n">
        <f aca="false">-D325*0.10808+0.03709*F325--2.204507</f>
        <v>7.38212067690583</v>
      </c>
      <c r="H325" s="0" t="n">
        <f aca="false">-4.231999-D325*0.074957+F325*0.090012</f>
        <v>1.10209017896058</v>
      </c>
    </row>
    <row r="326" customFormat="false" ht="12.75" hidden="false" customHeight="false" outlineLevel="0" collapsed="false">
      <c r="A326" s="0" t="s">
        <v>333</v>
      </c>
      <c r="B326" s="0" t="s">
        <v>9</v>
      </c>
      <c r="C326" s="0" t="n">
        <v>-19.3</v>
      </c>
      <c r="D326" s="0" t="n">
        <f aca="false">C326*2</f>
        <v>-38.6</v>
      </c>
      <c r="E326" s="0" t="n">
        <v>660.023447</v>
      </c>
      <c r="F326" s="0" t="n">
        <f aca="false">EXP(E326*0.005)</f>
        <v>27.1158176572077</v>
      </c>
      <c r="G326" s="0" t="n">
        <f aca="false">-D326*0.10808+0.03709*F326--2.204507</f>
        <v>7.38212067690583</v>
      </c>
      <c r="H326" s="0" t="n">
        <f aca="false">-4.231999-D326*0.074957+F326*0.090012</f>
        <v>1.10209017896058</v>
      </c>
    </row>
    <row r="327" customFormat="false" ht="12.75" hidden="false" customHeight="false" outlineLevel="0" collapsed="false">
      <c r="A327" s="0" t="s">
        <v>334</v>
      </c>
      <c r="B327" s="0" t="s">
        <v>9</v>
      </c>
      <c r="C327" s="0" t="n">
        <v>-19.3</v>
      </c>
      <c r="D327" s="0" t="n">
        <f aca="false">C327*2</f>
        <v>-38.6</v>
      </c>
      <c r="E327" s="0" t="n">
        <v>660.023447</v>
      </c>
      <c r="F327" s="0" t="n">
        <f aca="false">EXP(E327*0.005)</f>
        <v>27.1158176572077</v>
      </c>
      <c r="G327" s="0" t="n">
        <f aca="false">-D327*0.10808+0.03709*F327--2.204507</f>
        <v>7.38212067690583</v>
      </c>
      <c r="H327" s="0" t="n">
        <f aca="false">-4.231999-D327*0.074957+F327*0.090012</f>
        <v>1.10209017896058</v>
      </c>
    </row>
    <row r="328" customFormat="false" ht="12.75" hidden="false" customHeight="false" outlineLevel="0" collapsed="false">
      <c r="A328" s="0" t="s">
        <v>335</v>
      </c>
      <c r="B328" s="0" t="s">
        <v>9</v>
      </c>
      <c r="C328" s="0" t="n">
        <v>-19.4</v>
      </c>
      <c r="D328" s="0" t="n">
        <f aca="false">C328*2</f>
        <v>-38.8</v>
      </c>
      <c r="E328" s="0" t="n">
        <v>660.023447</v>
      </c>
      <c r="F328" s="0" t="n">
        <f aca="false">EXP(E328*0.005)</f>
        <v>27.1158176572077</v>
      </c>
      <c r="G328" s="0" t="n">
        <f aca="false">-D328*0.10808+0.03709*F328--2.204507</f>
        <v>7.40373667690583</v>
      </c>
      <c r="H328" s="0" t="n">
        <f aca="false">-4.231999-D328*0.074957+F328*0.090012</f>
        <v>1.11708157896058</v>
      </c>
    </row>
    <row r="329" customFormat="false" ht="12.75" hidden="false" customHeight="false" outlineLevel="0" collapsed="false">
      <c r="A329" s="0" t="s">
        <v>336</v>
      </c>
      <c r="B329" s="0" t="s">
        <v>9</v>
      </c>
      <c r="C329" s="0" t="n">
        <v>-19.3</v>
      </c>
      <c r="D329" s="0" t="n">
        <f aca="false">C329*2</f>
        <v>-38.6</v>
      </c>
      <c r="E329" s="0" t="n">
        <v>660.023447</v>
      </c>
      <c r="F329" s="0" t="n">
        <f aca="false">EXP(E329*0.005)</f>
        <v>27.1158176572077</v>
      </c>
      <c r="G329" s="0" t="n">
        <f aca="false">-D329*0.10808+0.03709*F329--2.204507</f>
        <v>7.38212067690583</v>
      </c>
      <c r="H329" s="0" t="n">
        <f aca="false">-4.231999-D329*0.074957+F329*0.090012</f>
        <v>1.10209017896058</v>
      </c>
    </row>
    <row r="330" customFormat="false" ht="12.75" hidden="false" customHeight="false" outlineLevel="0" collapsed="false">
      <c r="A330" s="0" t="s">
        <v>337</v>
      </c>
      <c r="B330" s="0" t="s">
        <v>9</v>
      </c>
      <c r="C330" s="0" t="n">
        <v>-19.3</v>
      </c>
      <c r="D330" s="0" t="n">
        <f aca="false">C330*2</f>
        <v>-38.6</v>
      </c>
      <c r="E330" s="0" t="n">
        <v>660.023447</v>
      </c>
      <c r="F330" s="0" t="n">
        <f aca="false">EXP(E330*0.005)</f>
        <v>27.1158176572077</v>
      </c>
      <c r="G330" s="0" t="n">
        <f aca="false">-D330*0.10808+0.03709*F330--2.204507</f>
        <v>7.38212067690583</v>
      </c>
      <c r="H330" s="0" t="n">
        <f aca="false">-4.231999-D330*0.074957+F330*0.090012</f>
        <v>1.10209017896058</v>
      </c>
    </row>
    <row r="331" customFormat="false" ht="12.75" hidden="false" customHeight="false" outlineLevel="0" collapsed="false">
      <c r="A331" s="0" t="s">
        <v>338</v>
      </c>
      <c r="B331" s="0" t="s">
        <v>9</v>
      </c>
      <c r="C331" s="0" t="n">
        <v>-19.3</v>
      </c>
      <c r="D331" s="0" t="n">
        <f aca="false">C331*2</f>
        <v>-38.6</v>
      </c>
      <c r="E331" s="0" t="n">
        <v>660.023447</v>
      </c>
      <c r="F331" s="0" t="n">
        <f aca="false">EXP(E331*0.005)</f>
        <v>27.1158176572077</v>
      </c>
      <c r="G331" s="0" t="n">
        <f aca="false">-D331*0.10808+0.03709*F331--2.204507</f>
        <v>7.38212067690583</v>
      </c>
      <c r="H331" s="0" t="n">
        <f aca="false">-4.231999-D331*0.074957+F331*0.090012</f>
        <v>1.10209017896058</v>
      </c>
    </row>
    <row r="332" customFormat="false" ht="12.75" hidden="false" customHeight="false" outlineLevel="0" collapsed="false">
      <c r="A332" s="0" t="s">
        <v>339</v>
      </c>
      <c r="B332" s="0" t="s">
        <v>9</v>
      </c>
      <c r="C332" s="0" t="n">
        <v>-19.3</v>
      </c>
      <c r="D332" s="0" t="n">
        <f aca="false">C332*2</f>
        <v>-38.6</v>
      </c>
      <c r="E332" s="0" t="n">
        <v>660.023447</v>
      </c>
      <c r="F332" s="0" t="n">
        <f aca="false">EXP(E332*0.005)</f>
        <v>27.1158176572077</v>
      </c>
      <c r="G332" s="0" t="n">
        <f aca="false">-D332*0.10808+0.03709*F332--2.204507</f>
        <v>7.38212067690583</v>
      </c>
      <c r="H332" s="0" t="n">
        <f aca="false">-4.231999-D332*0.074957+F332*0.090012</f>
        <v>1.10209017896058</v>
      </c>
    </row>
    <row r="333" customFormat="false" ht="12.75" hidden="false" customHeight="false" outlineLevel="0" collapsed="false">
      <c r="A333" s="0" t="s">
        <v>340</v>
      </c>
      <c r="B333" s="0" t="s">
        <v>9</v>
      </c>
      <c r="C333" s="0" t="n">
        <v>-19.3</v>
      </c>
      <c r="D333" s="0" t="n">
        <f aca="false">C333*2</f>
        <v>-38.6</v>
      </c>
      <c r="E333" s="0" t="n">
        <v>660.023447</v>
      </c>
      <c r="F333" s="0" t="n">
        <f aca="false">EXP(E333*0.005)</f>
        <v>27.1158176572077</v>
      </c>
      <c r="G333" s="0" t="n">
        <f aca="false">-D333*0.10808+0.03709*F333--2.204507</f>
        <v>7.38212067690583</v>
      </c>
      <c r="H333" s="0" t="n">
        <f aca="false">-4.231999-D333*0.074957+F333*0.090012</f>
        <v>1.10209017896058</v>
      </c>
    </row>
    <row r="334" customFormat="false" ht="12.75" hidden="false" customHeight="false" outlineLevel="0" collapsed="false">
      <c r="A334" s="0" t="s">
        <v>341</v>
      </c>
      <c r="B334" s="0" t="s">
        <v>9</v>
      </c>
      <c r="C334" s="0" t="n">
        <v>-19.3</v>
      </c>
      <c r="D334" s="0" t="n">
        <f aca="false">C334*2</f>
        <v>-38.6</v>
      </c>
      <c r="E334" s="0" t="n">
        <v>660.023447</v>
      </c>
      <c r="F334" s="0" t="n">
        <f aca="false">EXP(E334*0.005)</f>
        <v>27.1158176572077</v>
      </c>
      <c r="G334" s="0" t="n">
        <f aca="false">-D334*0.10808+0.03709*F334--2.204507</f>
        <v>7.38212067690583</v>
      </c>
      <c r="H334" s="0" t="n">
        <f aca="false">-4.231999-D334*0.074957+F334*0.090012</f>
        <v>1.10209017896058</v>
      </c>
    </row>
    <row r="335" customFormat="false" ht="12.75" hidden="false" customHeight="false" outlineLevel="0" collapsed="false">
      <c r="A335" s="0" t="s">
        <v>342</v>
      </c>
      <c r="B335" s="0" t="s">
        <v>9</v>
      </c>
      <c r="C335" s="0" t="n">
        <v>-19.3</v>
      </c>
      <c r="D335" s="0" t="n">
        <f aca="false">C335*2</f>
        <v>-38.6</v>
      </c>
      <c r="E335" s="0" t="n">
        <v>660.023447</v>
      </c>
      <c r="F335" s="0" t="n">
        <f aca="false">EXP(E335*0.005)</f>
        <v>27.1158176572077</v>
      </c>
      <c r="G335" s="0" t="n">
        <f aca="false">-D335*0.10808+0.03709*F335--2.204507</f>
        <v>7.38212067690583</v>
      </c>
      <c r="H335" s="0" t="n">
        <f aca="false">-4.231999-D335*0.074957+F335*0.090012</f>
        <v>1.10209017896058</v>
      </c>
    </row>
    <row r="336" customFormat="false" ht="12.75" hidden="false" customHeight="false" outlineLevel="0" collapsed="false">
      <c r="A336" s="0" t="s">
        <v>343</v>
      </c>
      <c r="B336" s="0" t="s">
        <v>9</v>
      </c>
      <c r="C336" s="0" t="n">
        <v>-19.3</v>
      </c>
      <c r="D336" s="0" t="n">
        <f aca="false">C336*2</f>
        <v>-38.6</v>
      </c>
      <c r="E336" s="0" t="n">
        <v>660.023447</v>
      </c>
      <c r="F336" s="0" t="n">
        <f aca="false">EXP(E336*0.005)</f>
        <v>27.1158176572077</v>
      </c>
      <c r="G336" s="0" t="n">
        <f aca="false">-D336*0.10808+0.03709*F336--2.204507</f>
        <v>7.38212067690583</v>
      </c>
      <c r="H336" s="0" t="n">
        <f aca="false">-4.231999-D336*0.074957+F336*0.090012</f>
        <v>1.10209017896058</v>
      </c>
    </row>
    <row r="337" customFormat="false" ht="12.75" hidden="false" customHeight="false" outlineLevel="0" collapsed="false">
      <c r="A337" s="0" t="s">
        <v>344</v>
      </c>
      <c r="B337" s="0" t="s">
        <v>9</v>
      </c>
      <c r="C337" s="0" t="n">
        <v>-19.4</v>
      </c>
      <c r="D337" s="0" t="n">
        <f aca="false">C337*2</f>
        <v>-38.8</v>
      </c>
      <c r="E337" s="0" t="n">
        <v>660.023447</v>
      </c>
      <c r="F337" s="0" t="n">
        <f aca="false">EXP(E337*0.005)</f>
        <v>27.1158176572077</v>
      </c>
      <c r="G337" s="0" t="n">
        <f aca="false">-D337*0.10808+0.03709*F337--2.204507</f>
        <v>7.40373667690583</v>
      </c>
      <c r="H337" s="0" t="n">
        <f aca="false">-4.231999-D337*0.074957+F337*0.090012</f>
        <v>1.11708157896058</v>
      </c>
    </row>
    <row r="338" customFormat="false" ht="12.75" hidden="false" customHeight="false" outlineLevel="0" collapsed="false">
      <c r="A338" s="0" t="s">
        <v>345</v>
      </c>
      <c r="B338" s="0" t="s">
        <v>9</v>
      </c>
      <c r="C338" s="0" t="n">
        <v>-19.4</v>
      </c>
      <c r="D338" s="0" t="n">
        <f aca="false">C338*2</f>
        <v>-38.8</v>
      </c>
      <c r="E338" s="0" t="n">
        <v>660.023447</v>
      </c>
      <c r="F338" s="0" t="n">
        <f aca="false">EXP(E338*0.005)</f>
        <v>27.1158176572077</v>
      </c>
      <c r="G338" s="0" t="n">
        <f aca="false">-D338*0.10808+0.03709*F338--2.204507</f>
        <v>7.40373667690583</v>
      </c>
      <c r="H338" s="0" t="n">
        <f aca="false">-4.231999-D338*0.074957+F338*0.090012</f>
        <v>1.11708157896058</v>
      </c>
    </row>
    <row r="339" customFormat="false" ht="12.75" hidden="false" customHeight="false" outlineLevel="0" collapsed="false">
      <c r="A339" s="0" t="s">
        <v>346</v>
      </c>
      <c r="B339" s="0" t="s">
        <v>9</v>
      </c>
      <c r="C339" s="0" t="n">
        <v>-19.4</v>
      </c>
      <c r="D339" s="0" t="n">
        <f aca="false">C339*2</f>
        <v>-38.8</v>
      </c>
      <c r="E339" s="0" t="n">
        <v>660.023447</v>
      </c>
      <c r="F339" s="0" t="n">
        <f aca="false">EXP(E339*0.005)</f>
        <v>27.1158176572077</v>
      </c>
      <c r="G339" s="0" t="n">
        <f aca="false">-D339*0.10808+0.03709*F339--2.204507</f>
        <v>7.40373667690583</v>
      </c>
      <c r="H339" s="0" t="n">
        <f aca="false">-4.231999-D339*0.074957+F339*0.090012</f>
        <v>1.11708157896058</v>
      </c>
    </row>
    <row r="340" customFormat="false" ht="12.75" hidden="false" customHeight="false" outlineLevel="0" collapsed="false">
      <c r="A340" s="0" t="s">
        <v>347</v>
      </c>
      <c r="B340" s="0" t="s">
        <v>9</v>
      </c>
      <c r="C340" s="0" t="n">
        <v>-19.3</v>
      </c>
      <c r="D340" s="0" t="n">
        <f aca="false">C340*2</f>
        <v>-38.6</v>
      </c>
      <c r="E340" s="0" t="n">
        <v>660.023447</v>
      </c>
      <c r="F340" s="0" t="n">
        <f aca="false">EXP(E340*0.005)</f>
        <v>27.1158176572077</v>
      </c>
      <c r="G340" s="0" t="n">
        <f aca="false">-D340*0.10808+0.03709*F340--2.204507</f>
        <v>7.38212067690583</v>
      </c>
      <c r="H340" s="0" t="n">
        <f aca="false">-4.231999-D340*0.074957+F340*0.090012</f>
        <v>1.10209017896058</v>
      </c>
    </row>
    <row r="341" customFormat="false" ht="12.75" hidden="false" customHeight="false" outlineLevel="0" collapsed="false">
      <c r="A341" s="0" t="s">
        <v>348</v>
      </c>
      <c r="B341" s="0" t="s">
        <v>9</v>
      </c>
      <c r="C341" s="0" t="n">
        <v>-19.3</v>
      </c>
      <c r="D341" s="0" t="n">
        <f aca="false">C341*2</f>
        <v>-38.6</v>
      </c>
      <c r="E341" s="0" t="n">
        <v>660.023447</v>
      </c>
      <c r="F341" s="0" t="n">
        <f aca="false">EXP(E341*0.005)</f>
        <v>27.1158176572077</v>
      </c>
      <c r="G341" s="0" t="n">
        <f aca="false">-D341*0.10808+0.03709*F341--2.204507</f>
        <v>7.38212067690583</v>
      </c>
      <c r="H341" s="0" t="n">
        <f aca="false">-4.231999-D341*0.074957+F341*0.090012</f>
        <v>1.10209017896058</v>
      </c>
    </row>
    <row r="342" customFormat="false" ht="12.75" hidden="false" customHeight="false" outlineLevel="0" collapsed="false">
      <c r="A342" s="0" t="s">
        <v>349</v>
      </c>
      <c r="B342" s="0" t="s">
        <v>9</v>
      </c>
      <c r="C342" s="0" t="n">
        <v>-19.3</v>
      </c>
      <c r="D342" s="0" t="n">
        <f aca="false">C342*2</f>
        <v>-38.6</v>
      </c>
      <c r="E342" s="0" t="n">
        <v>660.023447</v>
      </c>
      <c r="F342" s="0" t="n">
        <f aca="false">EXP(E342*0.005)</f>
        <v>27.1158176572077</v>
      </c>
      <c r="G342" s="0" t="n">
        <f aca="false">-D342*0.10808+0.03709*F342--2.204507</f>
        <v>7.38212067690583</v>
      </c>
      <c r="H342" s="0" t="n">
        <f aca="false">-4.231999-D342*0.074957+F342*0.090012</f>
        <v>1.10209017896058</v>
      </c>
    </row>
    <row r="343" customFormat="false" ht="12.75" hidden="false" customHeight="false" outlineLevel="0" collapsed="false">
      <c r="A343" s="0" t="s">
        <v>350</v>
      </c>
      <c r="B343" s="0" t="s">
        <v>9</v>
      </c>
      <c r="C343" s="0" t="n">
        <v>-20.9</v>
      </c>
      <c r="D343" s="0" t="n">
        <f aca="false">C343*2</f>
        <v>-41.8</v>
      </c>
      <c r="E343" s="0" t="n">
        <v>554.220399</v>
      </c>
      <c r="F343" s="0" t="n">
        <f aca="false">EXP(E343*0.005)</f>
        <v>15.9762300382667</v>
      </c>
      <c r="G343" s="0" t="n">
        <f aca="false">-D343*0.10808+0.03709*F343--2.204507</f>
        <v>7.31480937211931</v>
      </c>
      <c r="H343" s="0" t="n">
        <f aca="false">-4.231999-D343*0.074957+F343*0.090012</f>
        <v>0.339256018204457</v>
      </c>
    </row>
    <row r="344" customFormat="false" ht="12.75" hidden="false" customHeight="false" outlineLevel="0" collapsed="false">
      <c r="A344" s="0" t="s">
        <v>351</v>
      </c>
      <c r="B344" s="0" t="s">
        <v>9</v>
      </c>
      <c r="C344" s="0" t="n">
        <v>-20.9</v>
      </c>
      <c r="D344" s="0" t="n">
        <f aca="false">C344*2</f>
        <v>-41.8</v>
      </c>
      <c r="E344" s="0" t="n">
        <v>554.220399</v>
      </c>
      <c r="F344" s="0" t="n">
        <f aca="false">EXP(E344*0.005)</f>
        <v>15.9762300382667</v>
      </c>
      <c r="G344" s="0" t="n">
        <f aca="false">-D344*0.10808+0.03709*F344--2.204507</f>
        <v>7.31480937211931</v>
      </c>
      <c r="H344" s="0" t="n">
        <f aca="false">-4.231999-D344*0.074957+F344*0.090012</f>
        <v>0.339256018204457</v>
      </c>
    </row>
    <row r="345" customFormat="false" ht="12.75" hidden="false" customHeight="false" outlineLevel="0" collapsed="false">
      <c r="A345" s="0" t="s">
        <v>352</v>
      </c>
      <c r="B345" s="0" t="s">
        <v>9</v>
      </c>
      <c r="C345" s="0" t="n">
        <v>-20.9</v>
      </c>
      <c r="D345" s="0" t="n">
        <f aca="false">C345*2</f>
        <v>-41.8</v>
      </c>
      <c r="E345" s="0" t="n">
        <v>554.220399</v>
      </c>
      <c r="F345" s="0" t="n">
        <f aca="false">EXP(E345*0.005)</f>
        <v>15.9762300382667</v>
      </c>
      <c r="G345" s="0" t="n">
        <f aca="false">-D345*0.10808+0.03709*F345--2.204507</f>
        <v>7.31480937211931</v>
      </c>
      <c r="H345" s="0" t="n">
        <f aca="false">-4.231999-D345*0.074957+F345*0.090012</f>
        <v>0.339256018204457</v>
      </c>
    </row>
    <row r="346" customFormat="false" ht="12.75" hidden="false" customHeight="false" outlineLevel="0" collapsed="false">
      <c r="A346" s="0" t="s">
        <v>353</v>
      </c>
      <c r="B346" s="0" t="s">
        <v>9</v>
      </c>
      <c r="C346" s="0" t="n">
        <v>-20.9</v>
      </c>
      <c r="D346" s="0" t="n">
        <f aca="false">C346*2</f>
        <v>-41.8</v>
      </c>
      <c r="E346" s="0" t="n">
        <v>554.220399</v>
      </c>
      <c r="F346" s="0" t="n">
        <f aca="false">EXP(E346*0.005)</f>
        <v>15.9762300382667</v>
      </c>
      <c r="G346" s="0" t="n">
        <f aca="false">-D346*0.10808+0.03709*F346--2.204507</f>
        <v>7.31480937211931</v>
      </c>
      <c r="H346" s="0" t="n">
        <f aca="false">-4.231999-D346*0.074957+F346*0.090012</f>
        <v>0.339256018204457</v>
      </c>
    </row>
    <row r="347" customFormat="false" ht="12.75" hidden="false" customHeight="false" outlineLevel="0" collapsed="false">
      <c r="A347" s="0" t="s">
        <v>354</v>
      </c>
      <c r="B347" s="0" t="s">
        <v>9</v>
      </c>
      <c r="C347" s="0" t="n">
        <v>-20.9</v>
      </c>
      <c r="D347" s="0" t="n">
        <f aca="false">C347*2</f>
        <v>-41.8</v>
      </c>
      <c r="E347" s="0" t="n">
        <v>554.220399</v>
      </c>
      <c r="F347" s="0" t="n">
        <f aca="false">EXP(E347*0.005)</f>
        <v>15.9762300382667</v>
      </c>
      <c r="G347" s="0" t="n">
        <f aca="false">-D347*0.10808+0.03709*F347--2.204507</f>
        <v>7.31480937211931</v>
      </c>
      <c r="H347" s="0" t="n">
        <f aca="false">-4.231999-D347*0.074957+F347*0.090012</f>
        <v>0.339256018204457</v>
      </c>
    </row>
    <row r="348" customFormat="false" ht="12.75" hidden="false" customHeight="false" outlineLevel="0" collapsed="false">
      <c r="A348" s="0" t="s">
        <v>355</v>
      </c>
      <c r="B348" s="0" t="s">
        <v>9</v>
      </c>
      <c r="C348" s="0" t="n">
        <v>-20.9</v>
      </c>
      <c r="D348" s="0" t="n">
        <f aca="false">C348*2</f>
        <v>-41.8</v>
      </c>
      <c r="E348" s="0" t="n">
        <v>554.220399</v>
      </c>
      <c r="F348" s="0" t="n">
        <f aca="false">EXP(E348*0.005)</f>
        <v>15.9762300382667</v>
      </c>
      <c r="G348" s="0" t="n">
        <f aca="false">-D348*0.10808+0.03709*F348--2.204507</f>
        <v>7.31480937211931</v>
      </c>
      <c r="H348" s="0" t="n">
        <f aca="false">-4.231999-D348*0.074957+F348*0.090012</f>
        <v>0.339256018204457</v>
      </c>
    </row>
    <row r="349" customFormat="false" ht="12.75" hidden="false" customHeight="false" outlineLevel="0" collapsed="false">
      <c r="A349" s="0" t="s">
        <v>356</v>
      </c>
      <c r="B349" s="0" t="s">
        <v>9</v>
      </c>
      <c r="C349" s="0" t="n">
        <v>-20.9</v>
      </c>
      <c r="D349" s="0" t="n">
        <f aca="false">C349*2</f>
        <v>-41.8</v>
      </c>
      <c r="E349" s="0" t="n">
        <v>554.220399</v>
      </c>
      <c r="F349" s="0" t="n">
        <f aca="false">EXP(E349*0.005)</f>
        <v>15.9762300382667</v>
      </c>
      <c r="G349" s="0" t="n">
        <f aca="false">-D349*0.10808+0.03709*F349--2.204507</f>
        <v>7.31480937211931</v>
      </c>
      <c r="H349" s="0" t="n">
        <f aca="false">-4.231999-D349*0.074957+F349*0.090012</f>
        <v>0.339256018204457</v>
      </c>
    </row>
    <row r="350" customFormat="false" ht="12.75" hidden="false" customHeight="false" outlineLevel="0" collapsed="false">
      <c r="A350" s="0" t="s">
        <v>357</v>
      </c>
      <c r="B350" s="0" t="s">
        <v>9</v>
      </c>
      <c r="C350" s="0" t="n">
        <v>-20.9</v>
      </c>
      <c r="D350" s="0" t="n">
        <f aca="false">C350*2</f>
        <v>-41.8</v>
      </c>
      <c r="E350" s="0" t="n">
        <v>554.220399</v>
      </c>
      <c r="F350" s="0" t="n">
        <f aca="false">EXP(E350*0.005)</f>
        <v>15.9762300382667</v>
      </c>
      <c r="G350" s="0" t="n">
        <f aca="false">-D350*0.10808+0.03709*F350--2.204507</f>
        <v>7.31480937211931</v>
      </c>
      <c r="H350" s="0" t="n">
        <f aca="false">-4.231999-D350*0.074957+F350*0.090012</f>
        <v>0.339256018204457</v>
      </c>
    </row>
    <row r="351" customFormat="false" ht="12.75" hidden="false" customHeight="false" outlineLevel="0" collapsed="false">
      <c r="A351" s="0" t="s">
        <v>358</v>
      </c>
      <c r="B351" s="0" t="s">
        <v>9</v>
      </c>
      <c r="C351" s="0" t="n">
        <v>-20.9</v>
      </c>
      <c r="D351" s="0" t="n">
        <f aca="false">C351*2</f>
        <v>-41.8</v>
      </c>
      <c r="E351" s="0" t="n">
        <v>554.220399</v>
      </c>
      <c r="F351" s="0" t="n">
        <f aca="false">EXP(E351*0.005)</f>
        <v>15.9762300382667</v>
      </c>
      <c r="G351" s="0" t="n">
        <f aca="false">-D351*0.10808+0.03709*F351--2.204507</f>
        <v>7.31480937211931</v>
      </c>
      <c r="H351" s="0" t="n">
        <f aca="false">-4.231999-D351*0.074957+F351*0.090012</f>
        <v>0.339256018204457</v>
      </c>
    </row>
    <row r="352" customFormat="false" ht="12.75" hidden="false" customHeight="false" outlineLevel="0" collapsed="false">
      <c r="A352" s="0" t="s">
        <v>359</v>
      </c>
      <c r="B352" s="0" t="s">
        <v>9</v>
      </c>
      <c r="C352" s="0" t="n">
        <v>-20.9</v>
      </c>
      <c r="D352" s="0" t="n">
        <f aca="false">C352*2</f>
        <v>-41.8</v>
      </c>
      <c r="E352" s="0" t="n">
        <v>554.220399</v>
      </c>
      <c r="F352" s="0" t="n">
        <f aca="false">EXP(E352*0.005)</f>
        <v>15.9762300382667</v>
      </c>
      <c r="G352" s="0" t="n">
        <f aca="false">-D352*0.10808+0.03709*F352--2.204507</f>
        <v>7.31480937211931</v>
      </c>
      <c r="H352" s="0" t="n">
        <f aca="false">-4.231999-D352*0.074957+F352*0.090012</f>
        <v>0.339256018204457</v>
      </c>
    </row>
    <row r="353" customFormat="false" ht="12.75" hidden="false" customHeight="false" outlineLevel="0" collapsed="false">
      <c r="A353" s="0" t="s">
        <v>360</v>
      </c>
      <c r="B353" s="0" t="s">
        <v>9</v>
      </c>
      <c r="C353" s="0" t="n">
        <v>-20.9</v>
      </c>
      <c r="D353" s="0" t="n">
        <f aca="false">C353*2</f>
        <v>-41.8</v>
      </c>
      <c r="E353" s="0" t="n">
        <v>554.220399</v>
      </c>
      <c r="F353" s="0" t="n">
        <f aca="false">EXP(E353*0.005)</f>
        <v>15.9762300382667</v>
      </c>
      <c r="G353" s="0" t="n">
        <f aca="false">-D353*0.10808+0.03709*F353--2.204507</f>
        <v>7.31480937211931</v>
      </c>
      <c r="H353" s="0" t="n">
        <f aca="false">-4.231999-D353*0.074957+F353*0.090012</f>
        <v>0.339256018204457</v>
      </c>
    </row>
    <row r="354" customFormat="false" ht="12.75" hidden="false" customHeight="false" outlineLevel="0" collapsed="false">
      <c r="A354" s="0" t="s">
        <v>361</v>
      </c>
      <c r="B354" s="0" t="s">
        <v>9</v>
      </c>
      <c r="C354" s="0" t="n">
        <v>-20.9</v>
      </c>
      <c r="D354" s="0" t="n">
        <f aca="false">C354*2</f>
        <v>-41.8</v>
      </c>
      <c r="E354" s="0" t="n">
        <v>554.220399</v>
      </c>
      <c r="F354" s="0" t="n">
        <f aca="false">EXP(E354*0.005)</f>
        <v>15.9762300382667</v>
      </c>
      <c r="G354" s="0" t="n">
        <f aca="false">-D354*0.10808+0.03709*F354--2.204507</f>
        <v>7.31480937211931</v>
      </c>
      <c r="H354" s="0" t="n">
        <f aca="false">-4.231999-D354*0.074957+F354*0.090012</f>
        <v>0.339256018204457</v>
      </c>
    </row>
    <row r="355" customFormat="false" ht="12.75" hidden="false" customHeight="false" outlineLevel="0" collapsed="false">
      <c r="A355" s="0" t="s">
        <v>362</v>
      </c>
      <c r="B355" s="0" t="s">
        <v>9</v>
      </c>
      <c r="C355" s="0" t="n">
        <v>-20.9</v>
      </c>
      <c r="D355" s="0" t="n">
        <f aca="false">C355*2</f>
        <v>-41.8</v>
      </c>
      <c r="E355" s="0" t="n">
        <v>554.220399</v>
      </c>
      <c r="F355" s="0" t="n">
        <f aca="false">EXP(E355*0.005)</f>
        <v>15.9762300382667</v>
      </c>
      <c r="G355" s="0" t="n">
        <f aca="false">-D355*0.10808+0.03709*F355--2.204507</f>
        <v>7.31480937211931</v>
      </c>
      <c r="H355" s="0" t="n">
        <f aca="false">-4.231999-D355*0.074957+F355*0.090012</f>
        <v>0.339256018204457</v>
      </c>
    </row>
    <row r="356" customFormat="false" ht="12.75" hidden="false" customHeight="false" outlineLevel="0" collapsed="false">
      <c r="A356" s="0" t="s">
        <v>363</v>
      </c>
      <c r="B356" s="0" t="s">
        <v>9</v>
      </c>
      <c r="C356" s="0" t="n">
        <v>-20.9</v>
      </c>
      <c r="D356" s="0" t="n">
        <f aca="false">C356*2</f>
        <v>-41.8</v>
      </c>
      <c r="E356" s="0" t="n">
        <v>554.220399</v>
      </c>
      <c r="F356" s="0" t="n">
        <f aca="false">EXP(E356*0.005)</f>
        <v>15.9762300382667</v>
      </c>
      <c r="G356" s="0" t="n">
        <f aca="false">-D356*0.10808+0.03709*F356--2.204507</f>
        <v>7.31480937211931</v>
      </c>
      <c r="H356" s="0" t="n">
        <f aca="false">-4.231999-D356*0.074957+F356*0.090012</f>
        <v>0.339256018204457</v>
      </c>
    </row>
    <row r="357" customFormat="false" ht="12.75" hidden="false" customHeight="false" outlineLevel="0" collapsed="false">
      <c r="A357" s="0" t="s">
        <v>364</v>
      </c>
      <c r="B357" s="0" t="s">
        <v>9</v>
      </c>
      <c r="C357" s="0" t="n">
        <v>-20.9</v>
      </c>
      <c r="D357" s="0" t="n">
        <f aca="false">C357*2</f>
        <v>-41.8</v>
      </c>
      <c r="E357" s="0" t="n">
        <v>554.220399</v>
      </c>
      <c r="F357" s="0" t="n">
        <f aca="false">EXP(E357*0.005)</f>
        <v>15.9762300382667</v>
      </c>
      <c r="G357" s="0" t="n">
        <f aca="false">-D357*0.10808+0.03709*F357--2.204507</f>
        <v>7.31480937211931</v>
      </c>
      <c r="H357" s="0" t="n">
        <f aca="false">-4.231999-D357*0.074957+F357*0.090012</f>
        <v>0.339256018204457</v>
      </c>
    </row>
    <row r="358" customFormat="false" ht="12.75" hidden="false" customHeight="false" outlineLevel="0" collapsed="false">
      <c r="A358" s="0" t="s">
        <v>365</v>
      </c>
      <c r="B358" s="0" t="s">
        <v>9</v>
      </c>
      <c r="C358" s="0" t="n">
        <v>-20.9</v>
      </c>
      <c r="D358" s="0" t="n">
        <f aca="false">C358*2</f>
        <v>-41.8</v>
      </c>
      <c r="E358" s="0" t="n">
        <v>554.220399</v>
      </c>
      <c r="F358" s="0" t="n">
        <f aca="false">EXP(E358*0.005)</f>
        <v>15.9762300382667</v>
      </c>
      <c r="G358" s="0" t="n">
        <f aca="false">-D358*0.10808+0.03709*F358--2.204507</f>
        <v>7.31480937211931</v>
      </c>
      <c r="H358" s="0" t="n">
        <f aca="false">-4.231999-D358*0.074957+F358*0.090012</f>
        <v>0.339256018204457</v>
      </c>
    </row>
    <row r="359" customFormat="false" ht="12.75" hidden="false" customHeight="false" outlineLevel="0" collapsed="false">
      <c r="A359" s="0" t="s">
        <v>366</v>
      </c>
      <c r="B359" s="0" t="s">
        <v>9</v>
      </c>
      <c r="C359" s="0" t="n">
        <v>-20.9</v>
      </c>
      <c r="D359" s="0" t="n">
        <f aca="false">C359*2</f>
        <v>-41.8</v>
      </c>
      <c r="E359" s="0" t="n">
        <v>554.220399</v>
      </c>
      <c r="F359" s="0" t="n">
        <f aca="false">EXP(E359*0.005)</f>
        <v>15.9762300382667</v>
      </c>
      <c r="G359" s="0" t="n">
        <f aca="false">-D359*0.10808+0.03709*F359--2.204507</f>
        <v>7.31480937211931</v>
      </c>
      <c r="H359" s="0" t="n">
        <f aca="false">-4.231999-D359*0.074957+F359*0.090012</f>
        <v>0.339256018204457</v>
      </c>
    </row>
    <row r="360" customFormat="false" ht="12.75" hidden="false" customHeight="false" outlineLevel="0" collapsed="false">
      <c r="A360" s="0" t="s">
        <v>367</v>
      </c>
      <c r="B360" s="0" t="s">
        <v>9</v>
      </c>
      <c r="C360" s="0" t="n">
        <v>-20.9</v>
      </c>
      <c r="D360" s="0" t="n">
        <f aca="false">C360*2</f>
        <v>-41.8</v>
      </c>
      <c r="E360" s="0" t="n">
        <v>554.220399</v>
      </c>
      <c r="F360" s="0" t="n">
        <f aca="false">EXP(E360*0.005)</f>
        <v>15.9762300382667</v>
      </c>
      <c r="G360" s="0" t="n">
        <f aca="false">-D360*0.10808+0.03709*F360--2.204507</f>
        <v>7.31480937211931</v>
      </c>
      <c r="H360" s="0" t="n">
        <f aca="false">-4.231999-D360*0.074957+F360*0.090012</f>
        <v>0.339256018204457</v>
      </c>
    </row>
    <row r="361" customFormat="false" ht="12.75" hidden="false" customHeight="false" outlineLevel="0" collapsed="false">
      <c r="A361" s="0" t="s">
        <v>368</v>
      </c>
      <c r="B361" s="0" t="s">
        <v>9</v>
      </c>
      <c r="C361" s="0" t="n">
        <v>-20.9</v>
      </c>
      <c r="D361" s="0" t="n">
        <f aca="false">C361*2</f>
        <v>-41.8</v>
      </c>
      <c r="E361" s="0" t="n">
        <v>554.220399</v>
      </c>
      <c r="F361" s="0" t="n">
        <f aca="false">EXP(E361*0.005)</f>
        <v>15.9762300382667</v>
      </c>
      <c r="G361" s="0" t="n">
        <f aca="false">-D361*0.10808+0.03709*F361--2.204507</f>
        <v>7.31480937211931</v>
      </c>
      <c r="H361" s="0" t="n">
        <f aca="false">-4.231999-D361*0.074957+F361*0.090012</f>
        <v>0.339256018204457</v>
      </c>
    </row>
    <row r="362" customFormat="false" ht="12.75" hidden="false" customHeight="false" outlineLevel="0" collapsed="false">
      <c r="A362" s="0" t="s">
        <v>369</v>
      </c>
      <c r="B362" s="0" t="s">
        <v>9</v>
      </c>
      <c r="C362" s="0" t="n">
        <v>-20.9</v>
      </c>
      <c r="D362" s="0" t="n">
        <f aca="false">C362*2</f>
        <v>-41.8</v>
      </c>
      <c r="E362" s="0" t="n">
        <v>554.220399</v>
      </c>
      <c r="F362" s="0" t="n">
        <f aca="false">EXP(E362*0.005)</f>
        <v>15.9762300382667</v>
      </c>
      <c r="G362" s="0" t="n">
        <f aca="false">-D362*0.10808+0.03709*F362--2.204507</f>
        <v>7.31480937211931</v>
      </c>
      <c r="H362" s="0" t="n">
        <f aca="false">-4.231999-D362*0.074957+F362*0.090012</f>
        <v>0.339256018204457</v>
      </c>
    </row>
    <row r="363" customFormat="false" ht="12.75" hidden="false" customHeight="false" outlineLevel="0" collapsed="false">
      <c r="A363" s="0" t="s">
        <v>370</v>
      </c>
      <c r="B363" s="0" t="s">
        <v>9</v>
      </c>
      <c r="C363" s="0" t="n">
        <v>-20.9</v>
      </c>
      <c r="D363" s="0" t="n">
        <f aca="false">C363*2</f>
        <v>-41.8</v>
      </c>
      <c r="E363" s="0" t="n">
        <v>554.220399</v>
      </c>
      <c r="F363" s="0" t="n">
        <f aca="false">EXP(E363*0.005)</f>
        <v>15.9762300382667</v>
      </c>
      <c r="G363" s="0" t="n">
        <f aca="false">-D363*0.10808+0.03709*F363--2.204507</f>
        <v>7.31480937211931</v>
      </c>
      <c r="H363" s="0" t="n">
        <f aca="false">-4.231999-D363*0.074957+F363*0.090012</f>
        <v>0.339256018204457</v>
      </c>
    </row>
    <row r="364" customFormat="false" ht="12.75" hidden="false" customHeight="false" outlineLevel="0" collapsed="false">
      <c r="A364" s="0" t="s">
        <v>371</v>
      </c>
      <c r="B364" s="0" t="s">
        <v>9</v>
      </c>
      <c r="C364" s="0" t="n">
        <v>-20.9</v>
      </c>
      <c r="D364" s="0" t="n">
        <f aca="false">C364*2</f>
        <v>-41.8</v>
      </c>
      <c r="E364" s="0" t="n">
        <v>554.220399</v>
      </c>
      <c r="F364" s="0" t="n">
        <f aca="false">EXP(E364*0.005)</f>
        <v>15.9762300382667</v>
      </c>
      <c r="G364" s="0" t="n">
        <f aca="false">-D364*0.10808+0.03709*F364--2.204507</f>
        <v>7.31480937211931</v>
      </c>
      <c r="H364" s="0" t="n">
        <f aca="false">-4.231999-D364*0.074957+F364*0.090012</f>
        <v>0.339256018204457</v>
      </c>
    </row>
    <row r="365" customFormat="false" ht="12.75" hidden="false" customHeight="false" outlineLevel="0" collapsed="false">
      <c r="A365" s="0" t="s">
        <v>372</v>
      </c>
      <c r="B365" s="0" t="s">
        <v>9</v>
      </c>
      <c r="C365" s="0" t="n">
        <v>-20.9</v>
      </c>
      <c r="D365" s="0" t="n">
        <f aca="false">C365*2</f>
        <v>-41.8</v>
      </c>
      <c r="E365" s="0" t="n">
        <v>554.220399</v>
      </c>
      <c r="F365" s="0" t="n">
        <f aca="false">EXP(E365*0.005)</f>
        <v>15.9762300382667</v>
      </c>
      <c r="G365" s="0" t="n">
        <f aca="false">-D365*0.10808+0.03709*F365--2.204507</f>
        <v>7.31480937211931</v>
      </c>
      <c r="H365" s="0" t="n">
        <f aca="false">-4.231999-D365*0.074957+F365*0.090012</f>
        <v>0.339256018204457</v>
      </c>
    </row>
    <row r="366" customFormat="false" ht="12.75" hidden="false" customHeight="false" outlineLevel="0" collapsed="false">
      <c r="A366" s="0" t="s">
        <v>373</v>
      </c>
      <c r="B366" s="0" t="s">
        <v>9</v>
      </c>
      <c r="C366" s="0" t="n">
        <v>-20.9</v>
      </c>
      <c r="D366" s="0" t="n">
        <f aca="false">C366*2</f>
        <v>-41.8</v>
      </c>
      <c r="E366" s="0" t="n">
        <v>554.220399</v>
      </c>
      <c r="F366" s="0" t="n">
        <f aca="false">EXP(E366*0.005)</f>
        <v>15.9762300382667</v>
      </c>
      <c r="G366" s="0" t="n">
        <f aca="false">-D366*0.10808+0.03709*F366--2.204507</f>
        <v>7.31480937211931</v>
      </c>
      <c r="H366" s="0" t="n">
        <f aca="false">-4.231999-D366*0.074957+F366*0.090012</f>
        <v>0.339256018204457</v>
      </c>
    </row>
    <row r="367" customFormat="false" ht="12.75" hidden="false" customHeight="false" outlineLevel="0" collapsed="false">
      <c r="A367" s="0" t="s">
        <v>374</v>
      </c>
      <c r="B367" s="0" t="s">
        <v>9</v>
      </c>
      <c r="C367" s="0" t="n">
        <v>-20.9</v>
      </c>
      <c r="D367" s="0" t="n">
        <f aca="false">C367*2</f>
        <v>-41.8</v>
      </c>
      <c r="E367" s="0" t="n">
        <v>554.220399</v>
      </c>
      <c r="F367" s="0" t="n">
        <f aca="false">EXP(E367*0.005)</f>
        <v>15.9762300382667</v>
      </c>
      <c r="G367" s="0" t="n">
        <f aca="false">-D367*0.10808+0.03709*F367--2.204507</f>
        <v>7.31480937211931</v>
      </c>
      <c r="H367" s="0" t="n">
        <f aca="false">-4.231999-D367*0.074957+F367*0.090012</f>
        <v>0.339256018204457</v>
      </c>
    </row>
    <row r="368" customFormat="false" ht="12.75" hidden="false" customHeight="false" outlineLevel="0" collapsed="false">
      <c r="A368" s="0" t="s">
        <v>375</v>
      </c>
      <c r="B368" s="0" t="s">
        <v>9</v>
      </c>
      <c r="C368" s="0" t="n">
        <v>-20.9</v>
      </c>
      <c r="D368" s="0" t="n">
        <f aca="false">C368*2</f>
        <v>-41.8</v>
      </c>
      <c r="E368" s="0" t="n">
        <v>554.220399</v>
      </c>
      <c r="F368" s="0" t="n">
        <f aca="false">EXP(E368*0.005)</f>
        <v>15.9762300382667</v>
      </c>
      <c r="G368" s="0" t="n">
        <f aca="false">-D368*0.10808+0.03709*F368--2.204507</f>
        <v>7.31480937211931</v>
      </c>
      <c r="H368" s="0" t="n">
        <f aca="false">-4.231999-D368*0.074957+F368*0.090012</f>
        <v>0.339256018204457</v>
      </c>
    </row>
    <row r="369" customFormat="false" ht="12.75" hidden="false" customHeight="false" outlineLevel="0" collapsed="false">
      <c r="A369" s="0" t="s">
        <v>376</v>
      </c>
      <c r="B369" s="0" t="s">
        <v>9</v>
      </c>
      <c r="C369" s="0" t="n">
        <v>-20.9</v>
      </c>
      <c r="D369" s="0" t="n">
        <f aca="false">C369*2</f>
        <v>-41.8</v>
      </c>
      <c r="E369" s="0" t="n">
        <v>554.220399</v>
      </c>
      <c r="F369" s="0" t="n">
        <f aca="false">EXP(E369*0.005)</f>
        <v>15.9762300382667</v>
      </c>
      <c r="G369" s="0" t="n">
        <f aca="false">-D369*0.10808+0.03709*F369--2.204507</f>
        <v>7.31480937211931</v>
      </c>
      <c r="H369" s="0" t="n">
        <f aca="false">-4.231999-D369*0.074957+F369*0.090012</f>
        <v>0.339256018204457</v>
      </c>
    </row>
    <row r="370" customFormat="false" ht="12.75" hidden="false" customHeight="false" outlineLevel="0" collapsed="false">
      <c r="A370" s="0" t="s">
        <v>377</v>
      </c>
      <c r="B370" s="0" t="s">
        <v>9</v>
      </c>
      <c r="C370" s="0" t="n">
        <v>-20.9</v>
      </c>
      <c r="D370" s="0" t="n">
        <f aca="false">C370*2</f>
        <v>-41.8</v>
      </c>
      <c r="E370" s="0" t="n">
        <v>570.926143</v>
      </c>
      <c r="F370" s="0" t="n">
        <f aca="false">EXP(E370*0.005)</f>
        <v>17.3680222731545</v>
      </c>
      <c r="G370" s="0" t="n">
        <f aca="false">-D370*0.10808+0.03709*F370--2.204507</f>
        <v>7.3664309461113</v>
      </c>
      <c r="H370" s="0" t="n">
        <f aca="false">-4.231999-D370*0.074957+F370*0.090012</f>
        <v>0.464534020851181</v>
      </c>
    </row>
    <row r="371" customFormat="false" ht="12.75" hidden="false" customHeight="false" outlineLevel="0" collapsed="false">
      <c r="A371" s="0" t="s">
        <v>378</v>
      </c>
      <c r="B371" s="0" t="s">
        <v>9</v>
      </c>
      <c r="C371" s="0" t="n">
        <v>-20.9</v>
      </c>
      <c r="D371" s="0" t="n">
        <f aca="false">C371*2</f>
        <v>-41.8</v>
      </c>
      <c r="E371" s="0" t="n">
        <v>570.926143</v>
      </c>
      <c r="F371" s="0" t="n">
        <f aca="false">EXP(E371*0.005)</f>
        <v>17.3680222731545</v>
      </c>
      <c r="G371" s="0" t="n">
        <f aca="false">-D371*0.10808+0.03709*F371--2.204507</f>
        <v>7.3664309461113</v>
      </c>
      <c r="H371" s="0" t="n">
        <f aca="false">-4.231999-D371*0.074957+F371*0.090012</f>
        <v>0.464534020851181</v>
      </c>
    </row>
    <row r="372" customFormat="false" ht="12.75" hidden="false" customHeight="false" outlineLevel="0" collapsed="false">
      <c r="A372" s="0" t="s">
        <v>379</v>
      </c>
      <c r="B372" s="0" t="s">
        <v>9</v>
      </c>
      <c r="C372" s="0" t="n">
        <v>-20.9</v>
      </c>
      <c r="D372" s="0" t="n">
        <f aca="false">C372*2</f>
        <v>-41.8</v>
      </c>
      <c r="E372" s="0" t="n">
        <v>570.926143</v>
      </c>
      <c r="F372" s="0" t="n">
        <f aca="false">EXP(E372*0.005)</f>
        <v>17.3680222731545</v>
      </c>
      <c r="G372" s="0" t="n">
        <f aca="false">-D372*0.10808+0.03709*F372--2.204507</f>
        <v>7.3664309461113</v>
      </c>
      <c r="H372" s="0" t="n">
        <f aca="false">-4.231999-D372*0.074957+F372*0.090012</f>
        <v>0.464534020851181</v>
      </c>
    </row>
    <row r="373" customFormat="false" ht="12.75" hidden="false" customHeight="false" outlineLevel="0" collapsed="false">
      <c r="A373" s="0" t="s">
        <v>380</v>
      </c>
      <c r="B373" s="0" t="s">
        <v>9</v>
      </c>
      <c r="C373" s="0" t="n">
        <v>-20.9</v>
      </c>
      <c r="D373" s="0" t="n">
        <f aca="false">C373*2</f>
        <v>-41.8</v>
      </c>
      <c r="E373" s="0" t="n">
        <v>570.926143</v>
      </c>
      <c r="F373" s="0" t="n">
        <f aca="false">EXP(E373*0.005)</f>
        <v>17.3680222731545</v>
      </c>
      <c r="G373" s="0" t="n">
        <f aca="false">-D373*0.10808+0.03709*F373--2.204507</f>
        <v>7.3664309461113</v>
      </c>
      <c r="H373" s="0" t="n">
        <f aca="false">-4.231999-D373*0.074957+F373*0.090012</f>
        <v>0.464534020851181</v>
      </c>
    </row>
    <row r="374" customFormat="false" ht="12.75" hidden="false" customHeight="false" outlineLevel="0" collapsed="false">
      <c r="A374" s="0" t="s">
        <v>381</v>
      </c>
      <c r="B374" s="0" t="s">
        <v>9</v>
      </c>
      <c r="C374" s="0" t="n">
        <v>-20.9</v>
      </c>
      <c r="D374" s="0" t="n">
        <f aca="false">C374*2</f>
        <v>-41.8</v>
      </c>
      <c r="E374" s="0" t="n">
        <v>570.926143</v>
      </c>
      <c r="F374" s="0" t="n">
        <f aca="false">EXP(E374*0.005)</f>
        <v>17.3680222731545</v>
      </c>
      <c r="G374" s="0" t="n">
        <f aca="false">-D374*0.10808+0.03709*F374--2.204507</f>
        <v>7.3664309461113</v>
      </c>
      <c r="H374" s="0" t="n">
        <f aca="false">-4.231999-D374*0.074957+F374*0.090012</f>
        <v>0.464534020851181</v>
      </c>
    </row>
    <row r="375" customFormat="false" ht="12.75" hidden="false" customHeight="false" outlineLevel="0" collapsed="false">
      <c r="A375" s="0" t="s">
        <v>382</v>
      </c>
      <c r="B375" s="0" t="s">
        <v>9</v>
      </c>
      <c r="C375" s="0" t="n">
        <v>-20.9</v>
      </c>
      <c r="D375" s="0" t="n">
        <f aca="false">C375*2</f>
        <v>-41.8</v>
      </c>
      <c r="E375" s="0" t="n">
        <v>570.926143</v>
      </c>
      <c r="F375" s="0" t="n">
        <f aca="false">EXP(E375*0.005)</f>
        <v>17.3680222731545</v>
      </c>
      <c r="G375" s="0" t="n">
        <f aca="false">-D375*0.10808+0.03709*F375--2.204507</f>
        <v>7.3664309461113</v>
      </c>
      <c r="H375" s="0" t="n">
        <f aca="false">-4.231999-D375*0.074957+F375*0.090012</f>
        <v>0.464534020851181</v>
      </c>
    </row>
    <row r="376" customFormat="false" ht="12.75" hidden="false" customHeight="false" outlineLevel="0" collapsed="false">
      <c r="A376" s="0" t="s">
        <v>383</v>
      </c>
      <c r="B376" s="0" t="s">
        <v>9</v>
      </c>
      <c r="C376" s="0" t="n">
        <v>-20.9</v>
      </c>
      <c r="D376" s="0" t="n">
        <f aca="false">C376*2</f>
        <v>-41.8</v>
      </c>
      <c r="E376" s="0" t="n">
        <v>570.926143</v>
      </c>
      <c r="F376" s="0" t="n">
        <f aca="false">EXP(E376*0.005)</f>
        <v>17.3680222731545</v>
      </c>
      <c r="G376" s="0" t="n">
        <f aca="false">-D376*0.10808+0.03709*F376--2.204507</f>
        <v>7.3664309461113</v>
      </c>
      <c r="H376" s="0" t="n">
        <f aca="false">-4.231999-D376*0.074957+F376*0.090012</f>
        <v>0.464534020851181</v>
      </c>
    </row>
    <row r="377" customFormat="false" ht="12.75" hidden="false" customHeight="false" outlineLevel="0" collapsed="false">
      <c r="A377" s="0" t="s">
        <v>384</v>
      </c>
      <c r="B377" s="0" t="s">
        <v>9</v>
      </c>
      <c r="C377" s="0" t="n">
        <v>-20.9</v>
      </c>
      <c r="D377" s="0" t="n">
        <f aca="false">C377*2</f>
        <v>-41.8</v>
      </c>
      <c r="E377" s="0" t="n">
        <v>570.926143</v>
      </c>
      <c r="F377" s="0" t="n">
        <f aca="false">EXP(E377*0.005)</f>
        <v>17.3680222731545</v>
      </c>
      <c r="G377" s="0" t="n">
        <f aca="false">-D377*0.10808+0.03709*F377--2.204507</f>
        <v>7.3664309461113</v>
      </c>
      <c r="H377" s="0" t="n">
        <f aca="false">-4.231999-D377*0.074957+F377*0.090012</f>
        <v>0.464534020851181</v>
      </c>
    </row>
    <row r="378" customFormat="false" ht="12.75" hidden="false" customHeight="false" outlineLevel="0" collapsed="false">
      <c r="A378" s="0" t="s">
        <v>385</v>
      </c>
      <c r="B378" s="0" t="s">
        <v>9</v>
      </c>
      <c r="C378" s="0" t="n">
        <v>-20.9</v>
      </c>
      <c r="D378" s="0" t="n">
        <f aca="false">C378*2</f>
        <v>-41.8</v>
      </c>
      <c r="E378" s="0" t="n">
        <v>570.926143</v>
      </c>
      <c r="F378" s="0" t="n">
        <f aca="false">EXP(E378*0.005)</f>
        <v>17.3680222731545</v>
      </c>
      <c r="G378" s="0" t="n">
        <f aca="false">-D378*0.10808+0.03709*F378--2.204507</f>
        <v>7.3664309461113</v>
      </c>
      <c r="H378" s="0" t="n">
        <f aca="false">-4.231999-D378*0.074957+F378*0.090012</f>
        <v>0.464534020851181</v>
      </c>
    </row>
    <row r="379" customFormat="false" ht="12.75" hidden="false" customHeight="false" outlineLevel="0" collapsed="false">
      <c r="A379" s="0" t="s">
        <v>386</v>
      </c>
      <c r="B379" s="0" t="s">
        <v>9</v>
      </c>
      <c r="C379" s="0" t="n">
        <v>-20.9</v>
      </c>
      <c r="D379" s="0" t="n">
        <f aca="false">C379*2</f>
        <v>-41.8</v>
      </c>
      <c r="E379" s="0" t="n">
        <v>570.926143</v>
      </c>
      <c r="F379" s="0" t="n">
        <f aca="false">EXP(E379*0.005)</f>
        <v>17.3680222731545</v>
      </c>
      <c r="G379" s="0" t="n">
        <f aca="false">-D379*0.10808+0.03709*F379--2.204507</f>
        <v>7.3664309461113</v>
      </c>
      <c r="H379" s="0" t="n">
        <f aca="false">-4.231999-D379*0.074957+F379*0.090012</f>
        <v>0.464534020851181</v>
      </c>
    </row>
    <row r="380" customFormat="false" ht="12.75" hidden="false" customHeight="false" outlineLevel="0" collapsed="false">
      <c r="A380" s="0" t="s">
        <v>387</v>
      </c>
      <c r="B380" s="0" t="s">
        <v>9</v>
      </c>
      <c r="C380" s="0" t="n">
        <v>-20.9</v>
      </c>
      <c r="D380" s="0" t="n">
        <f aca="false">C380*2</f>
        <v>-41.8</v>
      </c>
      <c r="E380" s="0" t="n">
        <v>570.926143</v>
      </c>
      <c r="F380" s="0" t="n">
        <f aca="false">EXP(E380*0.005)</f>
        <v>17.3680222731545</v>
      </c>
      <c r="G380" s="0" t="n">
        <f aca="false">-D380*0.10808+0.03709*F380--2.204507</f>
        <v>7.3664309461113</v>
      </c>
      <c r="H380" s="0" t="n">
        <f aca="false">-4.231999-D380*0.074957+F380*0.090012</f>
        <v>0.464534020851181</v>
      </c>
    </row>
    <row r="381" customFormat="false" ht="12.75" hidden="false" customHeight="false" outlineLevel="0" collapsed="false">
      <c r="A381" s="0" t="s">
        <v>388</v>
      </c>
      <c r="B381" s="0" t="s">
        <v>9</v>
      </c>
      <c r="C381" s="0" t="n">
        <v>-20.9</v>
      </c>
      <c r="D381" s="0" t="n">
        <f aca="false">C381*2</f>
        <v>-41.8</v>
      </c>
      <c r="E381" s="0" t="n">
        <v>570.926143</v>
      </c>
      <c r="F381" s="0" t="n">
        <f aca="false">EXP(E381*0.005)</f>
        <v>17.3680222731545</v>
      </c>
      <c r="G381" s="0" t="n">
        <f aca="false">-D381*0.10808+0.03709*F381--2.204507</f>
        <v>7.3664309461113</v>
      </c>
      <c r="H381" s="0" t="n">
        <f aca="false">-4.231999-D381*0.074957+F381*0.090012</f>
        <v>0.464534020851181</v>
      </c>
    </row>
    <row r="382" customFormat="false" ht="12.75" hidden="false" customHeight="false" outlineLevel="0" collapsed="false">
      <c r="A382" s="0" t="s">
        <v>389</v>
      </c>
      <c r="B382" s="0" t="s">
        <v>9</v>
      </c>
      <c r="C382" s="0" t="n">
        <v>-20.9</v>
      </c>
      <c r="D382" s="0" t="n">
        <f aca="false">C382*2</f>
        <v>-41.8</v>
      </c>
      <c r="E382" s="0" t="n">
        <v>570.926143</v>
      </c>
      <c r="F382" s="0" t="n">
        <f aca="false">EXP(E382*0.005)</f>
        <v>17.3680222731545</v>
      </c>
      <c r="G382" s="0" t="n">
        <f aca="false">-D382*0.10808+0.03709*F382--2.204507</f>
        <v>7.3664309461113</v>
      </c>
      <c r="H382" s="0" t="n">
        <f aca="false">-4.231999-D382*0.074957+F382*0.090012</f>
        <v>0.464534020851181</v>
      </c>
    </row>
    <row r="383" customFormat="false" ht="12.75" hidden="false" customHeight="false" outlineLevel="0" collapsed="false">
      <c r="A383" s="0" t="s">
        <v>390</v>
      </c>
      <c r="B383" s="0" t="s">
        <v>9</v>
      </c>
      <c r="C383" s="0" t="n">
        <v>-20.9</v>
      </c>
      <c r="D383" s="0" t="n">
        <f aca="false">C383*2</f>
        <v>-41.8</v>
      </c>
      <c r="E383" s="0" t="n">
        <v>570.926143</v>
      </c>
      <c r="F383" s="0" t="n">
        <f aca="false">EXP(E383*0.005)</f>
        <v>17.3680222731545</v>
      </c>
      <c r="G383" s="0" t="n">
        <f aca="false">-D383*0.10808+0.03709*F383--2.204507</f>
        <v>7.3664309461113</v>
      </c>
      <c r="H383" s="0" t="n">
        <f aca="false">-4.231999-D383*0.074957+F383*0.090012</f>
        <v>0.464534020851181</v>
      </c>
    </row>
    <row r="384" customFormat="false" ht="12.75" hidden="false" customHeight="false" outlineLevel="0" collapsed="false">
      <c r="A384" s="0" t="s">
        <v>391</v>
      </c>
      <c r="B384" s="0" t="s">
        <v>9</v>
      </c>
      <c r="C384" s="0" t="n">
        <v>-20.9</v>
      </c>
      <c r="D384" s="0" t="n">
        <f aca="false">C384*2</f>
        <v>-41.8</v>
      </c>
      <c r="E384" s="0" t="n">
        <v>570.926143</v>
      </c>
      <c r="F384" s="0" t="n">
        <f aca="false">EXP(E384*0.005)</f>
        <v>17.3680222731545</v>
      </c>
      <c r="G384" s="0" t="n">
        <f aca="false">-D384*0.10808+0.03709*F384--2.204507</f>
        <v>7.3664309461113</v>
      </c>
      <c r="H384" s="0" t="n">
        <f aca="false">-4.231999-D384*0.074957+F384*0.090012</f>
        <v>0.464534020851181</v>
      </c>
    </row>
    <row r="385" customFormat="false" ht="12.75" hidden="false" customHeight="false" outlineLevel="0" collapsed="false">
      <c r="A385" s="0" t="s">
        <v>392</v>
      </c>
      <c r="B385" s="0" t="s">
        <v>9</v>
      </c>
      <c r="C385" s="0" t="n">
        <v>-20.9</v>
      </c>
      <c r="D385" s="0" t="n">
        <f aca="false">C385*2</f>
        <v>-41.8</v>
      </c>
      <c r="E385" s="0" t="n">
        <v>570.926143</v>
      </c>
      <c r="F385" s="0" t="n">
        <f aca="false">EXP(E385*0.005)</f>
        <v>17.3680222731545</v>
      </c>
      <c r="G385" s="0" t="n">
        <f aca="false">-D385*0.10808+0.03709*F385--2.204507</f>
        <v>7.3664309461113</v>
      </c>
      <c r="H385" s="0" t="n">
        <f aca="false">-4.231999-D385*0.074957+F385*0.090012</f>
        <v>0.464534020851181</v>
      </c>
    </row>
    <row r="386" customFormat="false" ht="12.75" hidden="false" customHeight="false" outlineLevel="0" collapsed="false">
      <c r="A386" s="0" t="s">
        <v>393</v>
      </c>
      <c r="B386" s="0" t="s">
        <v>9</v>
      </c>
      <c r="C386" s="0" t="n">
        <v>-20.9</v>
      </c>
      <c r="D386" s="0" t="n">
        <f aca="false">C386*2</f>
        <v>-41.8</v>
      </c>
      <c r="E386" s="0" t="n">
        <v>570.926143</v>
      </c>
      <c r="F386" s="0" t="n">
        <f aca="false">EXP(E386*0.005)</f>
        <v>17.3680222731545</v>
      </c>
      <c r="G386" s="0" t="n">
        <f aca="false">-D386*0.10808+0.03709*F386--2.204507</f>
        <v>7.3664309461113</v>
      </c>
      <c r="H386" s="0" t="n">
        <f aca="false">-4.231999-D386*0.074957+F386*0.090012</f>
        <v>0.464534020851181</v>
      </c>
    </row>
    <row r="387" customFormat="false" ht="12.75" hidden="false" customHeight="false" outlineLevel="0" collapsed="false">
      <c r="A387" s="0" t="s">
        <v>394</v>
      </c>
      <c r="B387" s="0" t="s">
        <v>9</v>
      </c>
      <c r="C387" s="0" t="n">
        <v>-20.9</v>
      </c>
      <c r="D387" s="0" t="n">
        <f aca="false">C387*2</f>
        <v>-41.8</v>
      </c>
      <c r="E387" s="0" t="n">
        <v>570.926143</v>
      </c>
      <c r="F387" s="0" t="n">
        <f aca="false">EXP(E387*0.005)</f>
        <v>17.3680222731545</v>
      </c>
      <c r="G387" s="0" t="n">
        <f aca="false">-D387*0.10808+0.03709*F387--2.204507</f>
        <v>7.3664309461113</v>
      </c>
      <c r="H387" s="0" t="n">
        <f aca="false">-4.231999-D387*0.074957+F387*0.090012</f>
        <v>0.464534020851181</v>
      </c>
    </row>
    <row r="388" customFormat="false" ht="12.75" hidden="false" customHeight="false" outlineLevel="0" collapsed="false">
      <c r="A388" s="0" t="s">
        <v>395</v>
      </c>
      <c r="B388" s="0" t="s">
        <v>9</v>
      </c>
      <c r="C388" s="0" t="n">
        <v>-20.9</v>
      </c>
      <c r="D388" s="0" t="n">
        <f aca="false">C388*2</f>
        <v>-41.8</v>
      </c>
      <c r="E388" s="0" t="n">
        <v>570.926143</v>
      </c>
      <c r="F388" s="0" t="n">
        <f aca="false">EXP(E388*0.005)</f>
        <v>17.3680222731545</v>
      </c>
      <c r="G388" s="0" t="n">
        <f aca="false">-D388*0.10808+0.03709*F388--2.204507</f>
        <v>7.3664309461113</v>
      </c>
      <c r="H388" s="0" t="n">
        <f aca="false">-4.231999-D388*0.074957+F388*0.090012</f>
        <v>0.464534020851181</v>
      </c>
    </row>
    <row r="389" customFormat="false" ht="12.75" hidden="false" customHeight="false" outlineLevel="0" collapsed="false">
      <c r="A389" s="0" t="s">
        <v>396</v>
      </c>
      <c r="B389" s="0" t="s">
        <v>9</v>
      </c>
      <c r="C389" s="0" t="n">
        <v>-20.9</v>
      </c>
      <c r="D389" s="0" t="n">
        <f aca="false">C389*2</f>
        <v>-41.8</v>
      </c>
      <c r="E389" s="0" t="n">
        <v>544.548652</v>
      </c>
      <c r="F389" s="0" t="n">
        <f aca="false">EXP(E389*0.005)</f>
        <v>15.2220229875937</v>
      </c>
      <c r="G389" s="0" t="n">
        <f aca="false">-D389*0.10808+0.03709*F389--2.204507</f>
        <v>7.28683583260985</v>
      </c>
      <c r="H389" s="0" t="n">
        <f aca="false">-4.231999-D389*0.074957+F389*0.090012</f>
        <v>0.271368333159286</v>
      </c>
    </row>
    <row r="390" customFormat="false" ht="12.75" hidden="false" customHeight="false" outlineLevel="0" collapsed="false">
      <c r="A390" s="0" t="s">
        <v>397</v>
      </c>
      <c r="B390" s="0" t="s">
        <v>9</v>
      </c>
      <c r="C390" s="0" t="n">
        <v>-20.9</v>
      </c>
      <c r="D390" s="0" t="n">
        <f aca="false">C390*2</f>
        <v>-41.8</v>
      </c>
      <c r="E390" s="0" t="n">
        <v>544.548652</v>
      </c>
      <c r="F390" s="0" t="n">
        <f aca="false">EXP(E390*0.005)</f>
        <v>15.2220229875937</v>
      </c>
      <c r="G390" s="0" t="n">
        <f aca="false">-D390*0.10808+0.03709*F390--2.204507</f>
        <v>7.28683583260985</v>
      </c>
      <c r="H390" s="0" t="n">
        <f aca="false">-4.231999-D390*0.074957+F390*0.090012</f>
        <v>0.271368333159286</v>
      </c>
    </row>
    <row r="391" customFormat="false" ht="12.75" hidden="false" customHeight="false" outlineLevel="0" collapsed="false">
      <c r="A391" s="0" t="s">
        <v>398</v>
      </c>
      <c r="B391" s="0" t="s">
        <v>9</v>
      </c>
      <c r="C391" s="0" t="n">
        <v>-20.9</v>
      </c>
      <c r="D391" s="0" t="n">
        <f aca="false">C391*2</f>
        <v>-41.8</v>
      </c>
      <c r="E391" s="0" t="n">
        <v>544.548652</v>
      </c>
      <c r="F391" s="0" t="n">
        <f aca="false">EXP(E391*0.005)</f>
        <v>15.2220229875937</v>
      </c>
      <c r="G391" s="0" t="n">
        <f aca="false">-D391*0.10808+0.03709*F391--2.204507</f>
        <v>7.28683583260985</v>
      </c>
      <c r="H391" s="0" t="n">
        <f aca="false">-4.231999-D391*0.074957+F391*0.090012</f>
        <v>0.271368333159286</v>
      </c>
    </row>
    <row r="392" customFormat="false" ht="12.75" hidden="false" customHeight="false" outlineLevel="0" collapsed="false">
      <c r="A392" s="0" t="s">
        <v>399</v>
      </c>
      <c r="B392" s="0" t="s">
        <v>9</v>
      </c>
      <c r="C392" s="0" t="n">
        <v>-20.9</v>
      </c>
      <c r="D392" s="0" t="n">
        <f aca="false">C392*2</f>
        <v>-41.8</v>
      </c>
      <c r="E392" s="0" t="n">
        <v>544.548652</v>
      </c>
      <c r="F392" s="0" t="n">
        <f aca="false">EXP(E392*0.005)</f>
        <v>15.2220229875937</v>
      </c>
      <c r="G392" s="0" t="n">
        <f aca="false">-D392*0.10808+0.03709*F392--2.204507</f>
        <v>7.28683583260985</v>
      </c>
      <c r="H392" s="0" t="n">
        <f aca="false">-4.231999-D392*0.074957+F392*0.090012</f>
        <v>0.271368333159286</v>
      </c>
    </row>
    <row r="393" customFormat="false" ht="12.75" hidden="false" customHeight="false" outlineLevel="0" collapsed="false">
      <c r="A393" s="0" t="s">
        <v>400</v>
      </c>
      <c r="B393" s="0" t="s">
        <v>9</v>
      </c>
      <c r="C393" s="0" t="n">
        <v>-20.9</v>
      </c>
      <c r="D393" s="0" t="n">
        <f aca="false">C393*2</f>
        <v>-41.8</v>
      </c>
      <c r="E393" s="0" t="n">
        <v>544.548652</v>
      </c>
      <c r="F393" s="0" t="n">
        <f aca="false">EXP(E393*0.005)</f>
        <v>15.2220229875937</v>
      </c>
      <c r="G393" s="0" t="n">
        <f aca="false">-D393*0.10808+0.03709*F393--2.204507</f>
        <v>7.28683583260985</v>
      </c>
      <c r="H393" s="0" t="n">
        <f aca="false">-4.231999-D393*0.074957+F393*0.090012</f>
        <v>0.271368333159286</v>
      </c>
    </row>
    <row r="394" customFormat="false" ht="12.75" hidden="false" customHeight="false" outlineLevel="0" collapsed="false">
      <c r="A394" s="0" t="s">
        <v>401</v>
      </c>
      <c r="B394" s="0" t="s">
        <v>9</v>
      </c>
      <c r="C394" s="0" t="n">
        <v>-20.9</v>
      </c>
      <c r="D394" s="0" t="n">
        <f aca="false">C394*2</f>
        <v>-41.8</v>
      </c>
      <c r="E394" s="0" t="n">
        <v>544.548652</v>
      </c>
      <c r="F394" s="0" t="n">
        <f aca="false">EXP(E394*0.005)</f>
        <v>15.2220229875937</v>
      </c>
      <c r="G394" s="0" t="n">
        <f aca="false">-D394*0.10808+0.03709*F394--2.204507</f>
        <v>7.28683583260985</v>
      </c>
      <c r="H394" s="0" t="n">
        <f aca="false">-4.231999-D394*0.074957+F394*0.090012</f>
        <v>0.271368333159286</v>
      </c>
    </row>
    <row r="395" customFormat="false" ht="12.75" hidden="false" customHeight="false" outlineLevel="0" collapsed="false">
      <c r="A395" s="0" t="s">
        <v>402</v>
      </c>
      <c r="B395" s="0" t="s">
        <v>9</v>
      </c>
      <c r="C395" s="0" t="n">
        <v>-20.9</v>
      </c>
      <c r="D395" s="0" t="n">
        <f aca="false">C395*2</f>
        <v>-41.8</v>
      </c>
      <c r="E395" s="0" t="n">
        <v>544.548652</v>
      </c>
      <c r="F395" s="0" t="n">
        <f aca="false">EXP(E395*0.005)</f>
        <v>15.2220229875937</v>
      </c>
      <c r="G395" s="0" t="n">
        <f aca="false">-D395*0.10808+0.03709*F395--2.204507</f>
        <v>7.28683583260985</v>
      </c>
      <c r="H395" s="0" t="n">
        <f aca="false">-4.231999-D395*0.074957+F395*0.090012</f>
        <v>0.271368333159286</v>
      </c>
    </row>
    <row r="396" customFormat="false" ht="12.75" hidden="false" customHeight="false" outlineLevel="0" collapsed="false">
      <c r="A396" s="0" t="s">
        <v>403</v>
      </c>
      <c r="B396" s="0" t="s">
        <v>9</v>
      </c>
      <c r="C396" s="0" t="n">
        <v>-20.9</v>
      </c>
      <c r="D396" s="0" t="n">
        <f aca="false">C396*2</f>
        <v>-41.8</v>
      </c>
      <c r="E396" s="0" t="n">
        <v>544.548652</v>
      </c>
      <c r="F396" s="0" t="n">
        <f aca="false">EXP(E396*0.005)</f>
        <v>15.2220229875937</v>
      </c>
      <c r="G396" s="0" t="n">
        <f aca="false">-D396*0.10808+0.03709*F396--2.204507</f>
        <v>7.28683583260985</v>
      </c>
      <c r="H396" s="0" t="n">
        <f aca="false">-4.231999-D396*0.074957+F396*0.090012</f>
        <v>0.271368333159286</v>
      </c>
    </row>
    <row r="397" customFormat="false" ht="12.75" hidden="false" customHeight="false" outlineLevel="0" collapsed="false">
      <c r="A397" s="0" t="s">
        <v>404</v>
      </c>
      <c r="B397" s="0" t="s">
        <v>9</v>
      </c>
      <c r="C397" s="0" t="n">
        <v>-60.8</v>
      </c>
      <c r="D397" s="0" t="n">
        <f aca="false">C397*2</f>
        <v>-121.6</v>
      </c>
      <c r="E397" s="0" t="n">
        <v>839.976553</v>
      </c>
      <c r="F397" s="0" t="n">
        <f aca="false">EXP(E397*0.005)</f>
        <v>66.6785135271576</v>
      </c>
      <c r="G397" s="0" t="n">
        <f aca="false">-D397*0.10808+0.03709*F397--2.204507</f>
        <v>17.8201410667223</v>
      </c>
      <c r="H397" s="0" t="n">
        <f aca="false">-4.231999-D397*0.074957+F397*0.090012</f>
        <v>10.8846385596065</v>
      </c>
    </row>
    <row r="398" customFormat="false" ht="12.75" hidden="false" customHeight="false" outlineLevel="0" collapsed="false">
      <c r="A398" s="0" t="s">
        <v>405</v>
      </c>
      <c r="B398" s="0" t="s">
        <v>9</v>
      </c>
      <c r="C398" s="0" t="n">
        <v>-11.1</v>
      </c>
      <c r="D398" s="0" t="n">
        <f aca="false">C398*2</f>
        <v>-22.2</v>
      </c>
      <c r="E398" s="0" t="n">
        <v>709.847597</v>
      </c>
      <c r="F398" s="0" t="n">
        <f aca="false">EXP(E398*0.005)</f>
        <v>34.7867993223797</v>
      </c>
      <c r="G398" s="0" t="n">
        <f aca="false">-D398*0.10808+0.03709*F398--2.204507</f>
        <v>5.89412538686706</v>
      </c>
      <c r="H398" s="0" t="n">
        <f aca="false">-4.231999-D398*0.074957+F398*0.090012</f>
        <v>0.563275780606044</v>
      </c>
    </row>
    <row r="399" customFormat="false" ht="12.75" hidden="false" customHeight="false" outlineLevel="0" collapsed="false">
      <c r="A399" s="0" t="s">
        <v>406</v>
      </c>
      <c r="B399" s="0" t="s">
        <v>9</v>
      </c>
      <c r="C399" s="0" t="n">
        <v>-11.1</v>
      </c>
      <c r="D399" s="0" t="n">
        <f aca="false">C399*2</f>
        <v>-22.2</v>
      </c>
      <c r="E399" s="0" t="n">
        <v>709.847597</v>
      </c>
      <c r="F399" s="0" t="n">
        <f aca="false">EXP(E399*0.005)</f>
        <v>34.7867993223797</v>
      </c>
      <c r="G399" s="0" t="n">
        <f aca="false">-D399*0.10808+0.03709*F399--2.204507</f>
        <v>5.89412538686706</v>
      </c>
      <c r="H399" s="0" t="n">
        <f aca="false">-4.231999-D399*0.074957+F399*0.090012</f>
        <v>0.563275780606044</v>
      </c>
    </row>
    <row r="400" customFormat="false" ht="12.75" hidden="false" customHeight="false" outlineLevel="0" collapsed="false">
      <c r="A400" s="0" t="s">
        <v>407</v>
      </c>
      <c r="B400" s="0" t="s">
        <v>9</v>
      </c>
      <c r="C400" s="0" t="n">
        <v>-11.1</v>
      </c>
      <c r="D400" s="0" t="n">
        <f aca="false">C400*2</f>
        <v>-22.2</v>
      </c>
      <c r="E400" s="0" t="n">
        <v>709.847597</v>
      </c>
      <c r="F400" s="0" t="n">
        <f aca="false">EXP(E400*0.005)</f>
        <v>34.7867993223797</v>
      </c>
      <c r="G400" s="0" t="n">
        <f aca="false">-D400*0.10808+0.03709*F400--2.204507</f>
        <v>5.89412538686706</v>
      </c>
      <c r="H400" s="0" t="n">
        <f aca="false">-4.231999-D400*0.074957+F400*0.090012</f>
        <v>0.563275780606044</v>
      </c>
    </row>
    <row r="401" customFormat="false" ht="12.75" hidden="false" customHeight="false" outlineLevel="0" collapsed="false">
      <c r="A401" s="0" t="s">
        <v>408</v>
      </c>
      <c r="B401" s="0" t="s">
        <v>9</v>
      </c>
      <c r="C401" s="0" t="n">
        <v>-11.1</v>
      </c>
      <c r="D401" s="0" t="n">
        <f aca="false">C401*2</f>
        <v>-22.2</v>
      </c>
      <c r="E401" s="0" t="n">
        <v>709.847597</v>
      </c>
      <c r="F401" s="0" t="n">
        <f aca="false">EXP(E401*0.005)</f>
        <v>34.7867993223797</v>
      </c>
      <c r="G401" s="0" t="n">
        <f aca="false">-D401*0.10808+0.03709*F401--2.204507</f>
        <v>5.89412538686706</v>
      </c>
      <c r="H401" s="0" t="n">
        <f aca="false">-4.231999-D401*0.074957+F401*0.090012</f>
        <v>0.563275780606044</v>
      </c>
    </row>
    <row r="402" customFormat="false" ht="12.75" hidden="false" customHeight="false" outlineLevel="0" collapsed="false">
      <c r="A402" s="0" t="s">
        <v>409</v>
      </c>
      <c r="B402" s="0" t="s">
        <v>9</v>
      </c>
      <c r="C402" s="0" t="n">
        <v>-11</v>
      </c>
      <c r="D402" s="0" t="n">
        <f aca="false">C402*2</f>
        <v>-22</v>
      </c>
      <c r="E402" s="0" t="n">
        <v>750</v>
      </c>
      <c r="F402" s="0" t="n">
        <f aca="false">EXP(E402*0.005)</f>
        <v>42.5210820000628</v>
      </c>
      <c r="G402" s="0" t="n">
        <f aca="false">-D402*0.10808+0.03709*F402--2.204507</f>
        <v>6.15937393138233</v>
      </c>
      <c r="H402" s="0" t="n">
        <f aca="false">-4.231999-D402*0.074957+F402*0.090012</f>
        <v>1.24446263298965</v>
      </c>
    </row>
    <row r="403" customFormat="false" ht="12.75" hidden="false" customHeight="false" outlineLevel="0" collapsed="false">
      <c r="A403" s="0" t="s">
        <v>410</v>
      </c>
      <c r="B403" s="0" t="s">
        <v>9</v>
      </c>
      <c r="C403" s="0" t="n">
        <v>-49.5</v>
      </c>
      <c r="D403" s="0" t="n">
        <f aca="false">C403*2</f>
        <v>-99</v>
      </c>
      <c r="E403" s="0" t="n">
        <v>697.831184</v>
      </c>
      <c r="F403" s="0" t="n">
        <f aca="false">EXP(E403*0.005)</f>
        <v>32.7582854197258</v>
      </c>
      <c r="G403" s="0" t="n">
        <f aca="false">-D403*0.10808+0.03709*F403--2.204507</f>
        <v>14.1194318062176</v>
      </c>
      <c r="H403" s="0" t="n">
        <f aca="false">-4.231999-D403*0.074957+F403*0.090012</f>
        <v>6.13738278720036</v>
      </c>
    </row>
    <row r="404" customFormat="false" ht="12.75" hidden="false" customHeight="false" outlineLevel="0" collapsed="false">
      <c r="A404" s="0" t="s">
        <v>411</v>
      </c>
      <c r="B404" s="0" t="s">
        <v>9</v>
      </c>
      <c r="C404" s="0" t="n">
        <v>-49.3</v>
      </c>
      <c r="D404" s="0" t="n">
        <f aca="false">C404*2</f>
        <v>-98.6</v>
      </c>
      <c r="E404" s="0" t="n">
        <v>700.468933</v>
      </c>
      <c r="F404" s="0" t="n">
        <f aca="false">EXP(E404*0.005)</f>
        <v>33.1931876963784</v>
      </c>
      <c r="G404" s="0" t="n">
        <f aca="false">-D404*0.10808+0.03709*F404--2.204507</f>
        <v>14.0923303316587</v>
      </c>
      <c r="H404" s="0" t="n">
        <f aca="false">-4.231999-D404*0.074957+F404*0.090012</f>
        <v>6.14654641092641</v>
      </c>
    </row>
    <row r="405" customFormat="false" ht="12.75" hidden="false" customHeight="false" outlineLevel="0" collapsed="false">
      <c r="A405" s="0" t="s">
        <v>412</v>
      </c>
      <c r="B405" s="0" t="s">
        <v>9</v>
      </c>
      <c r="C405" s="0" t="n">
        <v>-49.5</v>
      </c>
      <c r="D405" s="0" t="n">
        <f aca="false">C405*2</f>
        <v>-99</v>
      </c>
      <c r="E405" s="0" t="n">
        <v>697.831184</v>
      </c>
      <c r="F405" s="0" t="n">
        <f aca="false">EXP(E405*0.005)</f>
        <v>32.7582854197258</v>
      </c>
      <c r="G405" s="0" t="n">
        <f aca="false">-D405*0.10808+0.03709*F405--2.204507</f>
        <v>14.1194318062176</v>
      </c>
      <c r="H405" s="0" t="n">
        <f aca="false">-4.231999-D405*0.074957+F405*0.090012</f>
        <v>6.13738278720036</v>
      </c>
    </row>
    <row r="406" customFormat="false" ht="12.75" hidden="false" customHeight="false" outlineLevel="0" collapsed="false">
      <c r="A406" s="0" t="s">
        <v>413</v>
      </c>
      <c r="B406" s="0" t="s">
        <v>9</v>
      </c>
      <c r="C406" s="0" t="n">
        <v>-49.3</v>
      </c>
      <c r="D406" s="0" t="n">
        <f aca="false">C406*2</f>
        <v>-98.6</v>
      </c>
      <c r="E406" s="0" t="n">
        <v>700.468933</v>
      </c>
      <c r="F406" s="0" t="n">
        <f aca="false">EXP(E406*0.005)</f>
        <v>33.1931876963784</v>
      </c>
      <c r="G406" s="0" t="n">
        <f aca="false">-D406*0.10808+0.03709*F406--2.204507</f>
        <v>14.0923303316587</v>
      </c>
      <c r="H406" s="0" t="n">
        <f aca="false">-4.231999-D406*0.074957+F406*0.090012</f>
        <v>6.14654641092641</v>
      </c>
    </row>
    <row r="407" customFormat="false" ht="12.75" hidden="false" customHeight="false" outlineLevel="0" collapsed="false">
      <c r="A407" s="0" t="s">
        <v>414</v>
      </c>
      <c r="B407" s="0" t="s">
        <v>9</v>
      </c>
      <c r="C407" s="0" t="n">
        <v>-49.3</v>
      </c>
      <c r="D407" s="0" t="n">
        <f aca="false">C407*2</f>
        <v>-98.6</v>
      </c>
      <c r="E407" s="0" t="n">
        <v>700.468933</v>
      </c>
      <c r="F407" s="0" t="n">
        <f aca="false">EXP(E407*0.005)</f>
        <v>33.1931876963784</v>
      </c>
      <c r="G407" s="0" t="n">
        <f aca="false">-D407*0.10808+0.03709*F407--2.204507</f>
        <v>14.0923303316587</v>
      </c>
      <c r="H407" s="0" t="n">
        <f aca="false">-4.231999-D407*0.074957+F407*0.090012</f>
        <v>6.14654641092641</v>
      </c>
    </row>
    <row r="408" customFormat="false" ht="12.75" hidden="false" customHeight="false" outlineLevel="0" collapsed="false">
      <c r="A408" s="0" t="s">
        <v>415</v>
      </c>
      <c r="B408" s="0" t="s">
        <v>9</v>
      </c>
      <c r="C408" s="0" t="n">
        <v>-49.3</v>
      </c>
      <c r="D408" s="0" t="n">
        <f aca="false">C408*2</f>
        <v>-98.6</v>
      </c>
      <c r="E408" s="0" t="n">
        <v>700.468933</v>
      </c>
      <c r="F408" s="0" t="n">
        <f aca="false">EXP(E408*0.005)</f>
        <v>33.1931876963784</v>
      </c>
      <c r="G408" s="0" t="n">
        <f aca="false">-D408*0.10808+0.03709*F408--2.204507</f>
        <v>14.0923303316587</v>
      </c>
      <c r="H408" s="0" t="n">
        <f aca="false">-4.231999-D408*0.074957+F408*0.090012</f>
        <v>6.14654641092641</v>
      </c>
    </row>
    <row r="409" customFormat="false" ht="12.75" hidden="false" customHeight="false" outlineLevel="0" collapsed="false">
      <c r="A409" s="0" t="s">
        <v>416</v>
      </c>
      <c r="B409" s="0" t="s">
        <v>9</v>
      </c>
      <c r="C409" s="0" t="n">
        <v>-49.3</v>
      </c>
      <c r="D409" s="0" t="n">
        <f aca="false">C409*2</f>
        <v>-98.6</v>
      </c>
      <c r="E409" s="0" t="n">
        <v>700.468933</v>
      </c>
      <c r="F409" s="0" t="n">
        <f aca="false">EXP(E409*0.005)</f>
        <v>33.1931876963784</v>
      </c>
      <c r="G409" s="0" t="n">
        <f aca="false">-D409*0.10808+0.03709*F409--2.204507</f>
        <v>14.0923303316587</v>
      </c>
      <c r="H409" s="0" t="n">
        <f aca="false">-4.231999-D409*0.074957+F409*0.090012</f>
        <v>6.14654641092641</v>
      </c>
    </row>
    <row r="410" customFormat="false" ht="12.75" hidden="false" customHeight="false" outlineLevel="0" collapsed="false">
      <c r="A410" s="0" t="s">
        <v>417</v>
      </c>
      <c r="B410" s="0" t="s">
        <v>9</v>
      </c>
      <c r="C410" s="0" t="n">
        <v>-49.3</v>
      </c>
      <c r="D410" s="0" t="n">
        <f aca="false">C410*2</f>
        <v>-98.6</v>
      </c>
      <c r="E410" s="0" t="n">
        <v>700.468933</v>
      </c>
      <c r="F410" s="0" t="n">
        <f aca="false">EXP(E410*0.005)</f>
        <v>33.1931876963784</v>
      </c>
      <c r="G410" s="0" t="n">
        <f aca="false">-D410*0.10808+0.03709*F410--2.204507</f>
        <v>14.0923303316587</v>
      </c>
      <c r="H410" s="0" t="n">
        <f aca="false">-4.231999-D410*0.074957+F410*0.090012</f>
        <v>6.14654641092641</v>
      </c>
    </row>
    <row r="411" customFormat="false" ht="12.75" hidden="false" customHeight="false" outlineLevel="0" collapsed="false">
      <c r="A411" s="0" t="s">
        <v>418</v>
      </c>
      <c r="B411" s="0" t="s">
        <v>9</v>
      </c>
      <c r="C411" s="0" t="n">
        <v>-49.2</v>
      </c>
      <c r="D411" s="0" t="n">
        <f aca="false">C411*2</f>
        <v>-98.4</v>
      </c>
      <c r="E411" s="0" t="n">
        <v>700.468933</v>
      </c>
      <c r="F411" s="0" t="n">
        <f aca="false">EXP(E411*0.005)</f>
        <v>33.1931876963784</v>
      </c>
      <c r="G411" s="0" t="n">
        <f aca="false">-D411*0.10808+0.03709*F411--2.204507</f>
        <v>14.0707143316587</v>
      </c>
      <c r="H411" s="0" t="n">
        <f aca="false">-4.231999-D411*0.074957+F411*0.090012</f>
        <v>6.13155501092641</v>
      </c>
    </row>
    <row r="412" customFormat="false" ht="12.75" hidden="false" customHeight="false" outlineLevel="0" collapsed="false">
      <c r="A412" s="0" t="s">
        <v>419</v>
      </c>
      <c r="B412" s="0" t="s">
        <v>9</v>
      </c>
      <c r="C412" s="0" t="n">
        <v>-49.2</v>
      </c>
      <c r="D412" s="0" t="n">
        <f aca="false">C412*2</f>
        <v>-98.4</v>
      </c>
      <c r="E412" s="0" t="n">
        <v>700.468933</v>
      </c>
      <c r="F412" s="0" t="n">
        <f aca="false">EXP(E412*0.005)</f>
        <v>33.1931876963784</v>
      </c>
      <c r="G412" s="0" t="n">
        <f aca="false">-D412*0.10808+0.03709*F412--2.204507</f>
        <v>14.0707143316587</v>
      </c>
      <c r="H412" s="0" t="n">
        <f aca="false">-4.231999-D412*0.074957+F412*0.090012</f>
        <v>6.13155501092641</v>
      </c>
    </row>
    <row r="413" customFormat="false" ht="12.75" hidden="false" customHeight="false" outlineLevel="0" collapsed="false">
      <c r="A413" s="0" t="s">
        <v>420</v>
      </c>
      <c r="B413" s="0" t="s">
        <v>9</v>
      </c>
      <c r="C413" s="0" t="n">
        <v>-49.2</v>
      </c>
      <c r="D413" s="0" t="n">
        <f aca="false">C413*2</f>
        <v>-98.4</v>
      </c>
      <c r="E413" s="0" t="n">
        <v>700.468933</v>
      </c>
      <c r="F413" s="0" t="n">
        <f aca="false">EXP(E413*0.005)</f>
        <v>33.1931876963784</v>
      </c>
      <c r="G413" s="0" t="n">
        <f aca="false">-D413*0.10808+0.03709*F413--2.204507</f>
        <v>14.0707143316587</v>
      </c>
      <c r="H413" s="0" t="n">
        <f aca="false">-4.231999-D413*0.074957+F413*0.090012</f>
        <v>6.13155501092641</v>
      </c>
    </row>
    <row r="414" customFormat="false" ht="12.75" hidden="false" customHeight="false" outlineLevel="0" collapsed="false">
      <c r="A414" s="0" t="s">
        <v>421</v>
      </c>
      <c r="B414" s="0" t="s">
        <v>9</v>
      </c>
      <c r="C414" s="0" t="n">
        <v>-49.2</v>
      </c>
      <c r="D414" s="0" t="n">
        <f aca="false">C414*2</f>
        <v>-98.4</v>
      </c>
      <c r="E414" s="0" t="n">
        <v>700.468933</v>
      </c>
      <c r="F414" s="0" t="n">
        <f aca="false">EXP(E414*0.005)</f>
        <v>33.1931876963784</v>
      </c>
      <c r="G414" s="0" t="n">
        <f aca="false">-D414*0.10808+0.03709*F414--2.204507</f>
        <v>14.0707143316587</v>
      </c>
      <c r="H414" s="0" t="n">
        <f aca="false">-4.231999-D414*0.074957+F414*0.090012</f>
        <v>6.13155501092641</v>
      </c>
    </row>
    <row r="415" customFormat="false" ht="12.75" hidden="false" customHeight="false" outlineLevel="0" collapsed="false">
      <c r="A415" s="0" t="s">
        <v>422</v>
      </c>
      <c r="B415" s="0" t="s">
        <v>9</v>
      </c>
      <c r="C415" s="0" t="n">
        <v>-49.2</v>
      </c>
      <c r="D415" s="0" t="n">
        <f aca="false">C415*2</f>
        <v>-98.4</v>
      </c>
      <c r="E415" s="0" t="n">
        <v>700.468933</v>
      </c>
      <c r="F415" s="0" t="n">
        <f aca="false">EXP(E415*0.005)</f>
        <v>33.1931876963784</v>
      </c>
      <c r="G415" s="0" t="n">
        <f aca="false">-D415*0.10808+0.03709*F415--2.204507</f>
        <v>14.0707143316587</v>
      </c>
      <c r="H415" s="0" t="n">
        <f aca="false">-4.231999-D415*0.074957+F415*0.090012</f>
        <v>6.13155501092641</v>
      </c>
    </row>
    <row r="416" customFormat="false" ht="12.75" hidden="false" customHeight="false" outlineLevel="0" collapsed="false">
      <c r="A416" s="0" t="s">
        <v>423</v>
      </c>
      <c r="B416" s="0" t="s">
        <v>9</v>
      </c>
      <c r="C416" s="0" t="n">
        <v>-49.2</v>
      </c>
      <c r="D416" s="0" t="n">
        <f aca="false">C416*2</f>
        <v>-98.4</v>
      </c>
      <c r="E416" s="0" t="n">
        <v>700.468933</v>
      </c>
      <c r="F416" s="0" t="n">
        <f aca="false">EXP(E416*0.005)</f>
        <v>33.1931876963784</v>
      </c>
      <c r="G416" s="0" t="n">
        <f aca="false">-D416*0.10808+0.03709*F416--2.204507</f>
        <v>14.0707143316587</v>
      </c>
      <c r="H416" s="0" t="n">
        <f aca="false">-4.231999-D416*0.074957+F416*0.090012</f>
        <v>6.13155501092641</v>
      </c>
    </row>
    <row r="417" customFormat="false" ht="12.75" hidden="false" customHeight="false" outlineLevel="0" collapsed="false">
      <c r="A417" s="0" t="s">
        <v>424</v>
      </c>
      <c r="B417" s="0" t="s">
        <v>9</v>
      </c>
      <c r="C417" s="0" t="n">
        <v>-49.2</v>
      </c>
      <c r="D417" s="0" t="n">
        <f aca="false">C417*2</f>
        <v>-98.4</v>
      </c>
      <c r="E417" s="0" t="n">
        <v>700.468933</v>
      </c>
      <c r="F417" s="0" t="n">
        <f aca="false">EXP(E417*0.005)</f>
        <v>33.1931876963784</v>
      </c>
      <c r="G417" s="0" t="n">
        <f aca="false">-D417*0.10808+0.03709*F417--2.204507</f>
        <v>14.0707143316587</v>
      </c>
      <c r="H417" s="0" t="n">
        <f aca="false">-4.231999-D417*0.074957+F417*0.090012</f>
        <v>6.13155501092641</v>
      </c>
    </row>
    <row r="418" customFormat="false" ht="12.75" hidden="false" customHeight="false" outlineLevel="0" collapsed="false">
      <c r="A418" s="0" t="s">
        <v>425</v>
      </c>
      <c r="B418" s="0" t="s">
        <v>9</v>
      </c>
      <c r="C418" s="0" t="n">
        <v>-49.2</v>
      </c>
      <c r="D418" s="0" t="n">
        <f aca="false">C418*2</f>
        <v>-98.4</v>
      </c>
      <c r="E418" s="0" t="n">
        <v>700.468933</v>
      </c>
      <c r="F418" s="0" t="n">
        <f aca="false">EXP(E418*0.005)</f>
        <v>33.1931876963784</v>
      </c>
      <c r="G418" s="0" t="n">
        <f aca="false">-D418*0.10808+0.03709*F418--2.204507</f>
        <v>14.0707143316587</v>
      </c>
      <c r="H418" s="0" t="n">
        <f aca="false">-4.231999-D418*0.074957+F418*0.090012</f>
        <v>6.13155501092641</v>
      </c>
    </row>
    <row r="419" customFormat="false" ht="12.75" hidden="false" customHeight="false" outlineLevel="0" collapsed="false">
      <c r="A419" s="0" t="s">
        <v>426</v>
      </c>
      <c r="B419" s="0" t="s">
        <v>9</v>
      </c>
      <c r="C419" s="0" t="n">
        <v>-49.2</v>
      </c>
      <c r="D419" s="0" t="n">
        <f aca="false">C419*2</f>
        <v>-98.4</v>
      </c>
      <c r="E419" s="0" t="n">
        <v>700.468933</v>
      </c>
      <c r="F419" s="0" t="n">
        <f aca="false">EXP(E419*0.005)</f>
        <v>33.1931876963784</v>
      </c>
      <c r="G419" s="0" t="n">
        <f aca="false">-D419*0.10808+0.03709*F419--2.204507</f>
        <v>14.0707143316587</v>
      </c>
      <c r="H419" s="0" t="n">
        <f aca="false">-4.231999-D419*0.074957+F419*0.090012</f>
        <v>6.13155501092641</v>
      </c>
    </row>
    <row r="420" customFormat="false" ht="12.75" hidden="false" customHeight="false" outlineLevel="0" collapsed="false">
      <c r="A420" s="0" t="s">
        <v>427</v>
      </c>
      <c r="B420" s="0" t="s">
        <v>9</v>
      </c>
      <c r="C420" s="0" t="n">
        <v>-59.5</v>
      </c>
      <c r="D420" s="0" t="n">
        <f aca="false">C420*2</f>
        <v>-119</v>
      </c>
      <c r="E420" s="0" t="n">
        <v>683.177022</v>
      </c>
      <c r="F420" s="0" t="n">
        <f aca="false">EXP(E420*0.005)</f>
        <v>30.4438836918079</v>
      </c>
      <c r="G420" s="0" t="n">
        <f aca="false">-D420*0.10808+0.03709*F420--2.204507</f>
        <v>16.1951906461292</v>
      </c>
      <c r="H420" s="0" t="n">
        <f aca="false">-4.231999-D420*0.074957+F420*0.090012</f>
        <v>7.42819885886702</v>
      </c>
    </row>
    <row r="421" customFormat="false" ht="12.75" hidden="false" customHeight="false" outlineLevel="0" collapsed="false">
      <c r="A421" s="0" t="s">
        <v>428</v>
      </c>
      <c r="B421" s="0" t="s">
        <v>9</v>
      </c>
      <c r="C421" s="0" t="n">
        <v>-59.5</v>
      </c>
      <c r="D421" s="0" t="n">
        <f aca="false">C421*2</f>
        <v>-119</v>
      </c>
      <c r="E421" s="0" t="n">
        <v>683.177022</v>
      </c>
      <c r="F421" s="0" t="n">
        <f aca="false">EXP(E421*0.005)</f>
        <v>30.4438836918079</v>
      </c>
      <c r="G421" s="0" t="n">
        <f aca="false">-D421*0.10808+0.03709*F421--2.204507</f>
        <v>16.1951906461292</v>
      </c>
      <c r="H421" s="0" t="n">
        <f aca="false">-4.231999-D421*0.074957+F421*0.090012</f>
        <v>7.42819885886702</v>
      </c>
    </row>
    <row r="422" customFormat="false" ht="12.75" hidden="false" customHeight="false" outlineLevel="0" collapsed="false">
      <c r="A422" s="0" t="s">
        <v>429</v>
      </c>
      <c r="B422" s="0" t="s">
        <v>9</v>
      </c>
      <c r="C422" s="0" t="n">
        <v>-59.5</v>
      </c>
      <c r="D422" s="0" t="n">
        <f aca="false">C422*2</f>
        <v>-119</v>
      </c>
      <c r="E422" s="0" t="n">
        <v>683.177022</v>
      </c>
      <c r="F422" s="0" t="n">
        <f aca="false">EXP(E422*0.005)</f>
        <v>30.4438836918079</v>
      </c>
      <c r="G422" s="0" t="n">
        <f aca="false">-D422*0.10808+0.03709*F422--2.204507</f>
        <v>16.1951906461292</v>
      </c>
      <c r="H422" s="0" t="n">
        <f aca="false">-4.231999-D422*0.074957+F422*0.090012</f>
        <v>7.42819885886702</v>
      </c>
    </row>
    <row r="423" customFormat="false" ht="12.75" hidden="false" customHeight="false" outlineLevel="0" collapsed="false">
      <c r="A423" s="0" t="s">
        <v>430</v>
      </c>
      <c r="B423" s="0" t="s">
        <v>9</v>
      </c>
      <c r="C423" s="0" t="n">
        <v>-59.4</v>
      </c>
      <c r="D423" s="0" t="n">
        <f aca="false">C423*2</f>
        <v>-118.8</v>
      </c>
      <c r="E423" s="0" t="n">
        <v>709.847597</v>
      </c>
      <c r="F423" s="0" t="n">
        <f aca="false">EXP(E423*0.005)</f>
        <v>34.7867993223797</v>
      </c>
      <c r="G423" s="0" t="n">
        <f aca="false">-D423*0.10808+0.03709*F423--2.204507</f>
        <v>16.3346533868671</v>
      </c>
      <c r="H423" s="0" t="n">
        <f aca="false">-4.231999-D423*0.074957+F423*0.090012</f>
        <v>7.80412198060604</v>
      </c>
    </row>
    <row r="424" customFormat="false" ht="12.75" hidden="false" customHeight="false" outlineLevel="0" collapsed="false">
      <c r="A424" s="0" t="s">
        <v>431</v>
      </c>
      <c r="B424" s="0" t="s">
        <v>9</v>
      </c>
      <c r="C424" s="0" t="n">
        <v>-59.4</v>
      </c>
      <c r="D424" s="0" t="n">
        <f aca="false">C424*2</f>
        <v>-118.8</v>
      </c>
      <c r="E424" s="0" t="n">
        <v>709.847597</v>
      </c>
      <c r="F424" s="0" t="n">
        <f aca="false">EXP(E424*0.005)</f>
        <v>34.7867993223797</v>
      </c>
      <c r="G424" s="0" t="n">
        <f aca="false">-D424*0.10808+0.03709*F424--2.204507</f>
        <v>16.3346533868671</v>
      </c>
      <c r="H424" s="0" t="n">
        <f aca="false">-4.231999-D424*0.074957+F424*0.090012</f>
        <v>7.80412198060604</v>
      </c>
    </row>
    <row r="425" customFormat="false" ht="12.75" hidden="false" customHeight="false" outlineLevel="0" collapsed="false">
      <c r="A425" s="0" t="s">
        <v>432</v>
      </c>
      <c r="B425" s="0" t="s">
        <v>9</v>
      </c>
      <c r="C425" s="0" t="n">
        <v>-69.8</v>
      </c>
      <c r="D425" s="0" t="n">
        <f aca="false">C425*2</f>
        <v>-139.6</v>
      </c>
      <c r="E425" s="0" t="n">
        <v>700.468933</v>
      </c>
      <c r="F425" s="0" t="n">
        <f aca="false">EXP(E425*0.005)</f>
        <v>33.1931876963784</v>
      </c>
      <c r="G425" s="0" t="n">
        <f aca="false">-D425*0.10808+0.03709*F425--2.204507</f>
        <v>18.5236103316587</v>
      </c>
      <c r="H425" s="0" t="n">
        <f aca="false">-4.231999-D425*0.074957+F425*0.090012</f>
        <v>9.21978341092641</v>
      </c>
    </row>
    <row r="426" customFormat="false" ht="12.75" hidden="false" customHeight="false" outlineLevel="0" collapsed="false">
      <c r="A426" s="0" t="s">
        <v>433</v>
      </c>
      <c r="B426" s="0" t="s">
        <v>9</v>
      </c>
      <c r="C426" s="0" t="n">
        <v>-69.8</v>
      </c>
      <c r="D426" s="0" t="n">
        <f aca="false">C426*2</f>
        <v>-139.6</v>
      </c>
      <c r="E426" s="0" t="n">
        <v>700.468933</v>
      </c>
      <c r="F426" s="0" t="n">
        <f aca="false">EXP(E426*0.005)</f>
        <v>33.1931876963784</v>
      </c>
      <c r="G426" s="0" t="n">
        <f aca="false">-D426*0.10808+0.03709*F426--2.204507</f>
        <v>18.5236103316587</v>
      </c>
      <c r="H426" s="0" t="n">
        <f aca="false">-4.231999-D426*0.074957+F426*0.090012</f>
        <v>9.21978341092641</v>
      </c>
    </row>
    <row r="427" customFormat="false" ht="12.75" hidden="false" customHeight="false" outlineLevel="0" collapsed="false">
      <c r="A427" s="0" t="s">
        <v>434</v>
      </c>
      <c r="B427" s="0" t="s">
        <v>9</v>
      </c>
      <c r="C427" s="0" t="n">
        <v>-69.8</v>
      </c>
      <c r="D427" s="0" t="n">
        <f aca="false">C427*2</f>
        <v>-139.6</v>
      </c>
      <c r="E427" s="0" t="n">
        <v>700.468933</v>
      </c>
      <c r="F427" s="0" t="n">
        <f aca="false">EXP(E427*0.005)</f>
        <v>33.1931876963784</v>
      </c>
      <c r="G427" s="0" t="n">
        <f aca="false">-D427*0.10808+0.03709*F427--2.204507</f>
        <v>18.5236103316587</v>
      </c>
      <c r="H427" s="0" t="n">
        <f aca="false">-4.231999-D427*0.074957+F427*0.090012</f>
        <v>9.21978341092641</v>
      </c>
    </row>
    <row r="428" customFormat="false" ht="12.75" hidden="false" customHeight="false" outlineLevel="0" collapsed="false">
      <c r="A428" s="0" t="s">
        <v>435</v>
      </c>
      <c r="B428" s="0" t="s">
        <v>9</v>
      </c>
      <c r="C428" s="0" t="n">
        <v>-69.8</v>
      </c>
      <c r="D428" s="0" t="n">
        <f aca="false">C428*2</f>
        <v>-139.6</v>
      </c>
      <c r="E428" s="0" t="n">
        <v>700.468933</v>
      </c>
      <c r="F428" s="0" t="n">
        <f aca="false">EXP(E428*0.005)</f>
        <v>33.1931876963784</v>
      </c>
      <c r="G428" s="0" t="n">
        <f aca="false">-D428*0.10808+0.03709*F428--2.204507</f>
        <v>18.5236103316587</v>
      </c>
      <c r="H428" s="0" t="n">
        <f aca="false">-4.231999-D428*0.074957+F428*0.090012</f>
        <v>9.21978341092641</v>
      </c>
    </row>
    <row r="429" customFormat="false" ht="12.75" hidden="false" customHeight="false" outlineLevel="0" collapsed="false">
      <c r="A429" s="0" t="s">
        <v>436</v>
      </c>
      <c r="B429" s="0" t="s">
        <v>9</v>
      </c>
      <c r="C429" s="0" t="n">
        <v>-69.8</v>
      </c>
      <c r="D429" s="0" t="n">
        <f aca="false">C429*2</f>
        <v>-139.6</v>
      </c>
      <c r="E429" s="0" t="n">
        <v>700.468933</v>
      </c>
      <c r="F429" s="0" t="n">
        <f aca="false">EXP(E429*0.005)</f>
        <v>33.1931876963784</v>
      </c>
      <c r="G429" s="0" t="n">
        <f aca="false">-D429*0.10808+0.03709*F429--2.204507</f>
        <v>18.5236103316587</v>
      </c>
      <c r="H429" s="0" t="n">
        <f aca="false">-4.231999-D429*0.074957+F429*0.090012</f>
        <v>9.21978341092641</v>
      </c>
    </row>
    <row r="430" customFormat="false" ht="12.75" hidden="false" customHeight="false" outlineLevel="0" collapsed="false">
      <c r="A430" s="0" t="s">
        <v>437</v>
      </c>
      <c r="B430" s="0" t="s">
        <v>9</v>
      </c>
      <c r="C430" s="0" t="n">
        <v>-69.8</v>
      </c>
      <c r="D430" s="0" t="n">
        <f aca="false">C430*2</f>
        <v>-139.6</v>
      </c>
      <c r="E430" s="0" t="n">
        <v>700.468933</v>
      </c>
      <c r="F430" s="0" t="n">
        <f aca="false">EXP(E430*0.005)</f>
        <v>33.1931876963784</v>
      </c>
      <c r="G430" s="0" t="n">
        <f aca="false">-D430*0.10808+0.03709*F430--2.204507</f>
        <v>18.5236103316587</v>
      </c>
      <c r="H430" s="0" t="n">
        <f aca="false">-4.231999-D430*0.074957+F430*0.090012</f>
        <v>9.21978341092641</v>
      </c>
    </row>
    <row r="431" customFormat="false" ht="12.75" hidden="false" customHeight="false" outlineLevel="0" collapsed="false">
      <c r="A431" s="0" t="s">
        <v>438</v>
      </c>
      <c r="B431" s="0" t="s">
        <v>9</v>
      </c>
      <c r="C431" s="0" t="n">
        <v>-69.8</v>
      </c>
      <c r="D431" s="0" t="n">
        <f aca="false">C431*2</f>
        <v>-139.6</v>
      </c>
      <c r="E431" s="0" t="n">
        <v>700.468933</v>
      </c>
      <c r="F431" s="0" t="n">
        <f aca="false">EXP(E431*0.005)</f>
        <v>33.1931876963784</v>
      </c>
      <c r="G431" s="0" t="n">
        <f aca="false">-D431*0.10808+0.03709*F431--2.204507</f>
        <v>18.5236103316587</v>
      </c>
      <c r="H431" s="0" t="n">
        <f aca="false">-4.231999-D431*0.074957+F431*0.090012</f>
        <v>9.2197834109264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23T20:57:22Z</dcterms:created>
  <dc:creator/>
  <dc:description/>
  <dc:language>en-US</dc:language>
  <cp:lastModifiedBy>Katya</cp:lastModifiedBy>
  <dcterms:modified xsi:type="dcterms:W3CDTF">2011-07-28T13:56:43Z</dcterms:modified>
  <cp:revision>0</cp:revision>
  <dc:subject/>
  <dc:title/>
</cp:coreProperties>
</file>